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wuzij\Downloads\"/>
    </mc:Choice>
  </mc:AlternateContent>
  <xr:revisionPtr revIDLastSave="0" documentId="13_ncr:1_{0106BB13-2A89-4BBA-A801-3E4270111BA9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136">
  <si>
    <t>N1059</t>
  </si>
  <si>
    <t>N1109</t>
  </si>
  <si>
    <t>N1461</t>
  </si>
  <si>
    <t>N1603</t>
  </si>
  <si>
    <t>N2001</t>
  </si>
  <si>
    <t>N2919</t>
  </si>
  <si>
    <t>N2988</t>
  </si>
  <si>
    <t>LMJ</t>
  </si>
  <si>
    <t>DCH</t>
  </si>
  <si>
    <t>HXD</t>
  </si>
  <si>
    <t>WZC</t>
  </si>
  <si>
    <t>N4114</t>
  </si>
  <si>
    <t>ZJ</t>
  </si>
  <si>
    <t>JJF</t>
  </si>
  <si>
    <t>WWY</t>
  </si>
  <si>
    <t>GF</t>
  </si>
  <si>
    <t>N3452</t>
  </si>
  <si>
    <t>N3453</t>
  </si>
  <si>
    <t>N3556</t>
  </si>
  <si>
    <t>N3448</t>
  </si>
  <si>
    <t>LF</t>
  </si>
  <si>
    <t>N3935</t>
  </si>
  <si>
    <t>N3936</t>
  </si>
  <si>
    <t>LZH</t>
  </si>
  <si>
    <t>FP</t>
  </si>
  <si>
    <t>YJ</t>
  </si>
  <si>
    <t>N103</t>
  </si>
  <si>
    <t>N519</t>
  </si>
  <si>
    <t>N545</t>
  </si>
  <si>
    <t>N857</t>
  </si>
  <si>
    <t>N906</t>
  </si>
  <si>
    <t>N958</t>
  </si>
  <si>
    <t>N1010</t>
  </si>
  <si>
    <t>N1048</t>
  </si>
  <si>
    <t>N1049</t>
  </si>
  <si>
    <t>N1166</t>
  </si>
  <si>
    <t>N1194</t>
  </si>
  <si>
    <t>N1258</t>
  </si>
  <si>
    <t>N1263</t>
  </si>
  <si>
    <t>N1345</t>
  </si>
  <si>
    <t>N1416</t>
  </si>
  <si>
    <t>N1587</t>
  </si>
  <si>
    <t>N2010</t>
  </si>
  <si>
    <t>N2150</t>
  </si>
  <si>
    <t>N2697</t>
  </si>
  <si>
    <t>N3942</t>
  </si>
  <si>
    <t>ZDF</t>
  </si>
  <si>
    <t>JJH</t>
  </si>
  <si>
    <t>LC</t>
  </si>
  <si>
    <t>WLG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Inositol phosphate metabolism</t>
  </si>
  <si>
    <t>Oxidative phosphorylation</t>
  </si>
  <si>
    <t>Nitrogen metabolism</t>
  </si>
  <si>
    <t>Sulfur metabolism</t>
  </si>
  <si>
    <t>Fatty acid biosynthesis</t>
  </si>
  <si>
    <t>Fatty acid elongation</t>
  </si>
  <si>
    <t>Fatty acid degradation</t>
  </si>
  <si>
    <t>Synthesis and degradation of ketone bodies</t>
  </si>
  <si>
    <t>Steroid biosynthesis</t>
  </si>
  <si>
    <t>Primary bile acid biosynthesis</t>
  </si>
  <si>
    <t>Steroid hormone biosynthesis</t>
  </si>
  <si>
    <t>Glycerolipid metabolism</t>
  </si>
  <si>
    <t>Glycerophospholipid metabolism</t>
  </si>
  <si>
    <t>Ether lipid metabolism</t>
  </si>
  <si>
    <t>Sphingolipid metabolism</t>
  </si>
  <si>
    <t>Arachidonic acid metabolism</t>
  </si>
  <si>
    <t>Linoleic acid metabolism</t>
  </si>
  <si>
    <t>alpha-Linolenic acid metabolism</t>
  </si>
  <si>
    <t>Biosynthesis of unsaturated fatty acids</t>
  </si>
  <si>
    <t>Purine metabolism</t>
  </si>
  <si>
    <t>Pyrimidine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beta-Alanine metabolism</t>
  </si>
  <si>
    <t>Taurine and hypotaurine metabolism</t>
  </si>
  <si>
    <t>Phosphonate and phosphinate metabolism</t>
  </si>
  <si>
    <t>Selenocompound metabolism</t>
  </si>
  <si>
    <t>D-Glutamine and D-glutamate metabolism</t>
  </si>
  <si>
    <t>Glutathione metabolism</t>
  </si>
  <si>
    <t>N-Glycan biosynthesis</t>
  </si>
  <si>
    <t>Mucin type O-glycan biosynthesis</t>
  </si>
  <si>
    <t>Mannose type O-glycan biosynthesis</t>
  </si>
  <si>
    <t>Other types of O-glycan biosynthesis</t>
  </si>
  <si>
    <t>Glycosaminoglycan biosynthesis - chondroitin sulfate / dermatan sulfate</t>
  </si>
  <si>
    <t>Glycosaminoglycan biosynthesis - heparan sulfate / heparin</t>
  </si>
  <si>
    <t>Glycosaminoglycan biosynthesis - keratan sulfate</t>
  </si>
  <si>
    <t>Glycosaminoglycan degradation</t>
  </si>
  <si>
    <t>Glycosylphosphatidylinositol (GPI)-anchor biosynthesis</t>
  </si>
  <si>
    <t>Glycosphingolipid biosynthesis - lacto and neolacto series</t>
  </si>
  <si>
    <t>Glycosphingolipid biosynthesis - globo and isoglobo series</t>
  </si>
  <si>
    <t>Glycosphingolipid biosynthesis - ganglio series</t>
  </si>
  <si>
    <t>Other glycan degradation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One carbon pool by folate</t>
  </si>
  <si>
    <t>Retinol metabolism</t>
  </si>
  <si>
    <t>Porphyrin and chlorophyll metabolism</t>
  </si>
  <si>
    <t>Ubiquinone and other terpenoid-quinone biosynthesis</t>
  </si>
  <si>
    <t>Terpenoid backbone biosynthesis</t>
  </si>
  <si>
    <t>Caffeine metabolism</t>
  </si>
  <si>
    <t>Neomycin, kanamycin and gentamicin biosynthesis</t>
  </si>
  <si>
    <t>Metabolism of xenobiotics by cytochrome P450</t>
  </si>
  <si>
    <t>Drug metabolism - cytochrome P450</t>
  </si>
  <si>
    <t>Drug metabolism - other enzymes</t>
  </si>
  <si>
    <t>Metabolism pathway</t>
    <phoneticPr fontId="1" type="noConversion"/>
  </si>
  <si>
    <t>Table S2. Metabolic score of 53 CLL pati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Border="1" applyAlignment="1" applyProtection="1">
      <alignment horizontal="left" vertical="center"/>
      <protection locked="0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 applyProtection="1">
      <alignment horizontal="left" vertical="center"/>
      <protection locked="0"/>
    </xf>
    <xf numFmtId="0" fontId="2" fillId="0" borderId="0" xfId="0" applyFont="1" applyBorder="1" applyAlignment="1" applyProtection="1">
      <alignment horizontal="left" vertical="center"/>
      <protection locked="0"/>
    </xf>
    <xf numFmtId="0" fontId="5" fillId="0" borderId="0" xfId="0" applyFont="1" applyBorder="1" applyAlignment="1" applyProtection="1">
      <alignment horizontal="left" vertical="center" wrapText="1"/>
      <protection locked="0"/>
    </xf>
    <xf numFmtId="0" fontId="5" fillId="0" borderId="0" xfId="0" applyFont="1" applyBorder="1" applyAlignment="1">
      <alignment horizontal="left" vertical="center" readingOrder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86"/>
  <sheetViews>
    <sheetView tabSelected="1" workbookViewId="0"/>
  </sheetViews>
  <sheetFormatPr defaultColWidth="14.4140625" defaultRowHeight="15.5" x14ac:dyDescent="0.35"/>
  <cols>
    <col min="1" max="1" width="18.4140625" style="1" customWidth="1"/>
    <col min="2" max="16384" width="14.4140625" style="1"/>
  </cols>
  <sheetData>
    <row r="1" spans="1:54" s="2" customFormat="1" ht="41" customHeight="1" x14ac:dyDescent="0.3">
      <c r="A1" s="4" t="s">
        <v>135</v>
      </c>
      <c r="B1" s="4"/>
      <c r="C1" s="4"/>
    </row>
    <row r="2" spans="1:54" s="2" customFormat="1" ht="22" customHeight="1" x14ac:dyDescent="0.3">
      <c r="A2" s="2" t="s">
        <v>134</v>
      </c>
      <c r="B2" s="10" t="s">
        <v>0</v>
      </c>
      <c r="C2" s="10" t="s">
        <v>1</v>
      </c>
      <c r="D2" s="10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N2" s="11" t="s">
        <v>12</v>
      </c>
      <c r="O2" s="11" t="s">
        <v>13</v>
      </c>
      <c r="P2" s="11" t="s">
        <v>14</v>
      </c>
      <c r="Q2" s="11" t="s">
        <v>15</v>
      </c>
      <c r="R2" s="11" t="s">
        <v>16</v>
      </c>
      <c r="S2" s="11" t="s">
        <v>17</v>
      </c>
      <c r="T2" s="11" t="s">
        <v>18</v>
      </c>
      <c r="U2" s="11" t="s">
        <v>19</v>
      </c>
      <c r="V2" s="11" t="s">
        <v>20</v>
      </c>
      <c r="W2" s="11" t="s">
        <v>21</v>
      </c>
      <c r="X2" s="11" t="s">
        <v>22</v>
      </c>
      <c r="Y2" s="11">
        <v>4040</v>
      </c>
      <c r="Z2" s="11" t="s">
        <v>23</v>
      </c>
      <c r="AA2" s="11" t="s">
        <v>24</v>
      </c>
      <c r="AB2" s="11" t="s">
        <v>25</v>
      </c>
      <c r="AC2" s="11">
        <v>518</v>
      </c>
      <c r="AD2" s="11">
        <v>537</v>
      </c>
      <c r="AE2" s="11" t="s">
        <v>26</v>
      </c>
      <c r="AF2" s="11" t="s">
        <v>27</v>
      </c>
      <c r="AG2" s="11" t="s">
        <v>28</v>
      </c>
      <c r="AH2" s="11" t="s">
        <v>29</v>
      </c>
      <c r="AI2" s="11" t="s">
        <v>30</v>
      </c>
      <c r="AJ2" s="11" t="s">
        <v>31</v>
      </c>
      <c r="AK2" s="11" t="s">
        <v>32</v>
      </c>
      <c r="AL2" s="11" t="s">
        <v>33</v>
      </c>
      <c r="AM2" s="11" t="s">
        <v>34</v>
      </c>
      <c r="AN2" s="11" t="s">
        <v>35</v>
      </c>
      <c r="AO2" s="11" t="s">
        <v>36</v>
      </c>
      <c r="AP2" s="11" t="s">
        <v>37</v>
      </c>
      <c r="AQ2" s="11" t="s">
        <v>38</v>
      </c>
      <c r="AR2" s="11" t="s">
        <v>39</v>
      </c>
      <c r="AS2" s="11" t="s">
        <v>40</v>
      </c>
      <c r="AT2" s="11" t="s">
        <v>41</v>
      </c>
      <c r="AU2" s="11" t="s">
        <v>42</v>
      </c>
      <c r="AV2" s="11" t="s">
        <v>43</v>
      </c>
      <c r="AW2" s="11" t="s">
        <v>44</v>
      </c>
      <c r="AX2" s="11" t="s">
        <v>45</v>
      </c>
      <c r="AY2" s="11" t="s">
        <v>46</v>
      </c>
      <c r="AZ2" s="11" t="s">
        <v>47</v>
      </c>
      <c r="BA2" s="11" t="s">
        <v>48</v>
      </c>
      <c r="BB2" s="11" t="s">
        <v>49</v>
      </c>
    </row>
    <row r="3" spans="1:54" x14ac:dyDescent="0.35">
      <c r="A3" s="5" t="s">
        <v>50</v>
      </c>
      <c r="B3" s="5">
        <v>-0.33535003136438701</v>
      </c>
      <c r="C3" s="5">
        <v>-0.47838914463356702</v>
      </c>
      <c r="D3" s="12">
        <v>-0.29949340054373302</v>
      </c>
      <c r="E3" s="12">
        <v>0.38350826554388601</v>
      </c>
      <c r="F3" s="12">
        <v>0.57845275606471702</v>
      </c>
      <c r="G3" s="12">
        <v>-0.37966512418204601</v>
      </c>
      <c r="H3" s="12">
        <v>0.140179027061578</v>
      </c>
      <c r="I3" s="12">
        <v>0.35459459966249701</v>
      </c>
      <c r="J3" s="12">
        <v>-0.41489452124684201</v>
      </c>
      <c r="K3" s="12">
        <v>-0.21590975104075799</v>
      </c>
      <c r="L3" s="12">
        <v>-0.14259201071177199</v>
      </c>
      <c r="M3" s="12">
        <v>0.32854947317602401</v>
      </c>
      <c r="N3" s="12">
        <v>-0.104059187516181</v>
      </c>
      <c r="O3" s="12">
        <v>-2.4150636775683899E-2</v>
      </c>
      <c r="P3" s="12">
        <v>-0.46301602219620702</v>
      </c>
      <c r="Q3" s="12">
        <v>0.124486908980596</v>
      </c>
      <c r="R3" s="12">
        <v>-0.110546876936311</v>
      </c>
      <c r="S3" s="12">
        <v>0.38003829729773703</v>
      </c>
      <c r="T3" s="12">
        <v>-0.44243438474660601</v>
      </c>
      <c r="U3" s="12">
        <v>0.12680768049719501</v>
      </c>
      <c r="V3" s="12">
        <v>0.18004280914630399</v>
      </c>
      <c r="W3" s="12">
        <v>0.25084252790145001</v>
      </c>
      <c r="X3" s="12">
        <v>-0.200038331754335</v>
      </c>
      <c r="Y3" s="12">
        <v>0.14347710281294601</v>
      </c>
      <c r="Z3" s="12">
        <v>-0.27837145411309899</v>
      </c>
      <c r="AA3" s="12">
        <v>0.48775231433822402</v>
      </c>
      <c r="AB3" s="12">
        <v>7.0123157798511096E-2</v>
      </c>
      <c r="AC3" s="12">
        <v>0.33541967923971799</v>
      </c>
      <c r="AD3" s="12">
        <v>-0.136063023348067</v>
      </c>
      <c r="AE3" s="12">
        <v>-0.57619900966882798</v>
      </c>
      <c r="AF3" s="12">
        <v>-0.19964077850091699</v>
      </c>
      <c r="AG3" s="12">
        <v>-0.29277249616686202</v>
      </c>
      <c r="AH3" s="12">
        <v>0.25661429071582298</v>
      </c>
      <c r="AI3" s="12">
        <v>-0.24403273632064301</v>
      </c>
      <c r="AJ3" s="12">
        <v>0.44110962925846697</v>
      </c>
      <c r="AK3" s="12">
        <v>7.2933623241327794E-2</v>
      </c>
      <c r="AL3" s="12">
        <v>-0.37449606403817398</v>
      </c>
      <c r="AM3" s="12">
        <v>0.36793893402335098</v>
      </c>
      <c r="AN3" s="12">
        <v>-0.45460097863016802</v>
      </c>
      <c r="AO3" s="12">
        <v>-3.0926723427834601E-2</v>
      </c>
      <c r="AP3" s="12">
        <v>-9.2636863744417902E-2</v>
      </c>
      <c r="AQ3" s="12">
        <v>0.48057815256567799</v>
      </c>
      <c r="AR3" s="12">
        <v>-0.30382310845973898</v>
      </c>
      <c r="AS3" s="12">
        <v>0.194372875392091</v>
      </c>
      <c r="AT3" s="12">
        <v>0.26047800089596201</v>
      </c>
      <c r="AU3" s="12">
        <v>0.53936041162489301</v>
      </c>
      <c r="AV3" s="12">
        <v>-0.38350375118496999</v>
      </c>
      <c r="AW3" s="12">
        <v>-0.520792880621885</v>
      </c>
      <c r="AX3" s="12">
        <v>0.184640417804944</v>
      </c>
      <c r="AY3" s="12">
        <v>-0.42409366286529199</v>
      </c>
      <c r="AZ3" s="12">
        <v>0.38269763921440503</v>
      </c>
      <c r="BA3" s="12">
        <v>-8.5003238402117001E-2</v>
      </c>
      <c r="BB3" s="12">
        <v>0.223588691141822</v>
      </c>
    </row>
    <row r="4" spans="1:54" x14ac:dyDescent="0.35">
      <c r="A4" s="5" t="s">
        <v>51</v>
      </c>
      <c r="B4" s="6">
        <v>-0.30358928498057802</v>
      </c>
      <c r="C4" s="6">
        <v>-0.464201919169209</v>
      </c>
      <c r="D4" s="12">
        <v>-0.38309884038793501</v>
      </c>
      <c r="E4" s="12">
        <v>0.40321052833792098</v>
      </c>
      <c r="F4" s="12">
        <v>0.47117057491587599</v>
      </c>
      <c r="G4" s="12">
        <v>-0.180047681942161</v>
      </c>
      <c r="H4" s="12">
        <v>-0.30789456790906899</v>
      </c>
      <c r="I4" s="12">
        <v>0.456183879769613</v>
      </c>
      <c r="J4" s="12">
        <v>-0.25472935830752902</v>
      </c>
      <c r="K4" s="12">
        <v>-0.13976684726358299</v>
      </c>
      <c r="L4" s="12">
        <v>-5.1874140439251398E-2</v>
      </c>
      <c r="M4" s="12">
        <v>2.3589009520050601E-2</v>
      </c>
      <c r="N4" s="12">
        <v>0.11431528906497999</v>
      </c>
      <c r="O4" s="12">
        <v>-9.8289507935905296E-3</v>
      </c>
      <c r="P4" s="12">
        <v>-0.387089799936984</v>
      </c>
      <c r="Q4" s="12">
        <v>0.256018545673593</v>
      </c>
      <c r="R4" s="12">
        <v>-0.32121585900763799</v>
      </c>
      <c r="S4" s="12">
        <v>0.41148667778685699</v>
      </c>
      <c r="T4" s="12">
        <v>-0.189321843273035</v>
      </c>
      <c r="U4" s="12">
        <v>0.32144373099652701</v>
      </c>
      <c r="V4" s="12">
        <v>-8.3493180836002601E-2</v>
      </c>
      <c r="W4" s="12">
        <v>0.28900665629741601</v>
      </c>
      <c r="X4" s="12">
        <v>-0.12885014515905699</v>
      </c>
      <c r="Y4" s="12">
        <v>0.22561706364137099</v>
      </c>
      <c r="Z4" s="12">
        <v>0.16409218788309399</v>
      </c>
      <c r="AA4" s="12">
        <v>0.39733994663740702</v>
      </c>
      <c r="AB4" s="12">
        <v>-0.15869074594193899</v>
      </c>
      <c r="AC4" s="12">
        <v>0.143457260612356</v>
      </c>
      <c r="AD4" s="12">
        <v>0.371968396136238</v>
      </c>
      <c r="AE4" s="12">
        <v>-0.52839357762338901</v>
      </c>
      <c r="AF4" s="12">
        <v>-9.1564228512361293E-3</v>
      </c>
      <c r="AG4" s="12">
        <v>-0.41853800143734798</v>
      </c>
      <c r="AH4" s="12">
        <v>8.84696391245526E-3</v>
      </c>
      <c r="AI4" s="12">
        <v>-0.48697662858261098</v>
      </c>
      <c r="AJ4" s="12">
        <v>0.41730729474864903</v>
      </c>
      <c r="AK4" s="12">
        <v>0.191401797406869</v>
      </c>
      <c r="AL4" s="12">
        <v>-0.27236685889304502</v>
      </c>
      <c r="AM4" s="12">
        <v>0.240371741201066</v>
      </c>
      <c r="AN4" s="12">
        <v>-0.20347489128054699</v>
      </c>
      <c r="AO4" s="12">
        <v>1.86430578565864E-2</v>
      </c>
      <c r="AP4" s="12">
        <v>6.3172042089666494E-2</v>
      </c>
      <c r="AQ4" s="12">
        <v>0.32577137883662699</v>
      </c>
      <c r="AR4" s="12">
        <v>-0.216955339717644</v>
      </c>
      <c r="AS4" s="12">
        <v>1.04312179482776E-2</v>
      </c>
      <c r="AT4" s="12">
        <v>0.41773354650168998</v>
      </c>
      <c r="AU4" s="12">
        <v>0.22517337909190099</v>
      </c>
      <c r="AV4" s="12">
        <v>-0.26754360174946101</v>
      </c>
      <c r="AW4" s="12">
        <v>-0.36886739107322403</v>
      </c>
      <c r="AX4" s="12">
        <v>0.241739643599824</v>
      </c>
      <c r="AY4" s="12">
        <v>-0.21266800598836599</v>
      </c>
      <c r="AZ4" s="12">
        <v>0.264672753600463</v>
      </c>
      <c r="BA4" s="12">
        <v>9.9915261584407597E-2</v>
      </c>
      <c r="BB4" s="12">
        <v>0.29470918437261601</v>
      </c>
    </row>
    <row r="5" spans="1:54" x14ac:dyDescent="0.35">
      <c r="A5" s="5" t="s">
        <v>52</v>
      </c>
      <c r="B5" s="7">
        <v>-0.36356275827050799</v>
      </c>
      <c r="C5" s="7">
        <v>-0.50898372770147604</v>
      </c>
      <c r="D5" s="12">
        <v>-0.34127812051752898</v>
      </c>
      <c r="E5" s="12">
        <v>1.6905384435284799E-3</v>
      </c>
      <c r="F5" s="12">
        <v>0.50699640379724498</v>
      </c>
      <c r="G5" s="12">
        <v>-0.430018498228464</v>
      </c>
      <c r="H5" s="12">
        <v>0.392943661160363</v>
      </c>
      <c r="I5" s="12">
        <v>0.36490648645559798</v>
      </c>
      <c r="J5" s="12">
        <v>-0.40396015093573501</v>
      </c>
      <c r="K5" s="12">
        <v>-0.15430346154911601</v>
      </c>
      <c r="L5" s="12">
        <v>6.68903928928683E-2</v>
      </c>
      <c r="M5" s="12">
        <v>0.51020217810785995</v>
      </c>
      <c r="N5" s="12">
        <v>-0.117608074492313</v>
      </c>
      <c r="O5" s="12">
        <v>-0.20350871777594201</v>
      </c>
      <c r="P5" s="12">
        <v>-0.48531194195814598</v>
      </c>
      <c r="Q5" s="12">
        <v>7.3854917961375402E-2</v>
      </c>
      <c r="R5" s="12">
        <v>-5.1781846186283897E-2</v>
      </c>
      <c r="S5" s="12">
        <v>0.54140341320978602</v>
      </c>
      <c r="T5" s="12">
        <v>-0.475686238270146</v>
      </c>
      <c r="U5" s="12">
        <v>0.25972498460698001</v>
      </c>
      <c r="V5" s="12">
        <v>0.291531471030887</v>
      </c>
      <c r="W5" s="12">
        <v>0.37400984826483302</v>
      </c>
      <c r="X5" s="12">
        <v>2.4525640647256298E-2</v>
      </c>
      <c r="Y5" s="12">
        <v>-0.179463902340672</v>
      </c>
      <c r="Z5" s="12">
        <v>0.34088123120292801</v>
      </c>
      <c r="AA5" s="12">
        <v>0.47292365639704698</v>
      </c>
      <c r="AB5" s="12">
        <v>0.30649409087178697</v>
      </c>
      <c r="AC5" s="12">
        <v>0.39996428988999499</v>
      </c>
      <c r="AD5" s="12">
        <v>-7.3933289746736006E-2</v>
      </c>
      <c r="AE5" s="12">
        <v>-0.39450963568784803</v>
      </c>
      <c r="AF5" s="12">
        <v>-0.35060694277315002</v>
      </c>
      <c r="AG5" s="12">
        <v>-0.200766102165784</v>
      </c>
      <c r="AH5" s="12">
        <v>-0.22908284526835401</v>
      </c>
      <c r="AI5" s="12">
        <v>-0.411202030522345</v>
      </c>
      <c r="AJ5" s="12">
        <v>8.3327594387808596E-2</v>
      </c>
      <c r="AK5" s="12">
        <v>3.6588867630209403E-2</v>
      </c>
      <c r="AL5" s="12">
        <v>0.20264340620957699</v>
      </c>
      <c r="AM5" s="12">
        <v>0.35519008467575802</v>
      </c>
      <c r="AN5" s="12">
        <v>-0.556180046568716</v>
      </c>
      <c r="AO5" s="12">
        <v>0.12032937863004101</v>
      </c>
      <c r="AP5" s="12">
        <v>-0.32119445459692397</v>
      </c>
      <c r="AQ5" s="12">
        <v>0.44257722554406198</v>
      </c>
      <c r="AR5" s="12">
        <v>-0.30589512696666699</v>
      </c>
      <c r="AS5" s="12">
        <v>0.10188120981771299</v>
      </c>
      <c r="AT5" s="12">
        <v>5.6012942792086802E-2</v>
      </c>
      <c r="AU5" s="12">
        <v>0.42085134489670301</v>
      </c>
      <c r="AV5" s="12">
        <v>-0.331662951473643</v>
      </c>
      <c r="AW5" s="12">
        <v>-0.45867407927553699</v>
      </c>
      <c r="AX5" s="12">
        <v>0.26737693778213101</v>
      </c>
      <c r="AY5" s="12">
        <v>-0.27515773642939401</v>
      </c>
      <c r="AZ5" s="12">
        <v>0.33210193171122798</v>
      </c>
      <c r="BA5" s="12">
        <v>-4.3809354269379201E-2</v>
      </c>
      <c r="BB5" s="12">
        <v>4.3912596656088501E-2</v>
      </c>
    </row>
    <row r="6" spans="1:54" x14ac:dyDescent="0.35">
      <c r="A6" s="3" t="s">
        <v>53</v>
      </c>
      <c r="B6" s="8">
        <v>0.244438278940942</v>
      </c>
      <c r="C6" s="3">
        <v>-0.44422031914661297</v>
      </c>
      <c r="D6" s="12">
        <v>0.11667354790621801</v>
      </c>
      <c r="E6" s="12">
        <v>0.33961178038822698</v>
      </c>
      <c r="F6" s="12">
        <v>0.48104959375673001</v>
      </c>
      <c r="G6" s="12">
        <v>-0.52338599935433905</v>
      </c>
      <c r="H6" s="12">
        <v>-0.312273280261957</v>
      </c>
      <c r="I6" s="12">
        <v>0.32897917344267202</v>
      </c>
      <c r="J6" s="12">
        <v>3.45160235447773E-2</v>
      </c>
      <c r="K6" s="12">
        <v>0.58808178651574805</v>
      </c>
      <c r="L6" s="12">
        <v>-0.18964764090207201</v>
      </c>
      <c r="M6" s="12">
        <v>0.112774151502988</v>
      </c>
      <c r="N6" s="12">
        <v>-0.223949442113826</v>
      </c>
      <c r="O6" s="12">
        <v>-0.28801349515027802</v>
      </c>
      <c r="P6" s="12">
        <v>-0.298011513035426</v>
      </c>
      <c r="Q6" s="12">
        <v>0.267136361490104</v>
      </c>
      <c r="R6" s="12">
        <v>-0.381583338871338</v>
      </c>
      <c r="S6" s="12">
        <v>-0.14587141029152201</v>
      </c>
      <c r="T6" s="12">
        <v>-0.61510382114745499</v>
      </c>
      <c r="U6" s="12">
        <v>0.26764829557876801</v>
      </c>
      <c r="V6" s="12">
        <v>-1.4358148707316099E-2</v>
      </c>
      <c r="W6" s="12">
        <v>0.111193414717264</v>
      </c>
      <c r="X6" s="12">
        <v>-0.17377370830612099</v>
      </c>
      <c r="Y6" s="12">
        <v>0.20982642753408001</v>
      </c>
      <c r="Z6" s="12">
        <v>-0.100815450953611</v>
      </c>
      <c r="AA6" s="12">
        <v>0.64165738001992301</v>
      </c>
      <c r="AB6" s="12">
        <v>0.23244286175891099</v>
      </c>
      <c r="AC6" s="12">
        <v>0.21237035676051499</v>
      </c>
      <c r="AD6" s="12">
        <v>0.142621972603</v>
      </c>
      <c r="AE6" s="12">
        <v>-0.70295491894430095</v>
      </c>
      <c r="AF6" s="12">
        <v>-6.8602796084836395E-2</v>
      </c>
      <c r="AG6" s="12">
        <v>0.25969468130926598</v>
      </c>
      <c r="AH6" s="12">
        <v>-0.31177918315089298</v>
      </c>
      <c r="AI6" s="12">
        <v>-0.65811270286355095</v>
      </c>
      <c r="AJ6" s="12">
        <v>0.22690630732490799</v>
      </c>
      <c r="AK6" s="12">
        <v>0.46178039971491303</v>
      </c>
      <c r="AL6" s="12">
        <v>0.47951637560645499</v>
      </c>
      <c r="AM6" s="12">
        <v>0.25619603349661901</v>
      </c>
      <c r="AN6" s="12">
        <v>-0.57647759411386601</v>
      </c>
      <c r="AO6" s="12">
        <v>0.42135935900857002</v>
      </c>
      <c r="AP6" s="12">
        <v>-0.350014613137065</v>
      </c>
      <c r="AQ6" s="12">
        <v>0.48795593165018403</v>
      </c>
      <c r="AR6" s="12">
        <v>-0.117133018856585</v>
      </c>
      <c r="AS6" s="12">
        <v>-0.50500562432141605</v>
      </c>
      <c r="AT6" s="12">
        <v>0.578532774216999</v>
      </c>
      <c r="AU6" s="12">
        <v>-2.23269058339726E-2</v>
      </c>
      <c r="AV6" s="12">
        <v>-0.46372011417556802</v>
      </c>
      <c r="AW6" s="12">
        <v>-0.24370048753957099</v>
      </c>
      <c r="AX6" s="12">
        <v>0.39065307849054398</v>
      </c>
      <c r="AY6" s="12">
        <v>-7.8479225105677702E-2</v>
      </c>
      <c r="AZ6" s="12">
        <v>-8.0977556066674006E-2</v>
      </c>
      <c r="BA6" s="12">
        <v>0.24224116197943901</v>
      </c>
      <c r="BB6" s="12">
        <v>0.48515369522559099</v>
      </c>
    </row>
    <row r="7" spans="1:54" ht="31" x14ac:dyDescent="0.35">
      <c r="A7" s="8" t="s">
        <v>54</v>
      </c>
      <c r="B7" s="3">
        <v>-0.30712531665028803</v>
      </c>
      <c r="C7" s="3">
        <v>-0.41986822381018601</v>
      </c>
      <c r="D7" s="12">
        <v>-0.392169869906487</v>
      </c>
      <c r="E7" s="12">
        <v>-2.1691760278350299E-3</v>
      </c>
      <c r="F7" s="12">
        <v>0.38414010887914302</v>
      </c>
      <c r="G7" s="12">
        <v>-0.41142215396479298</v>
      </c>
      <c r="H7" s="12">
        <v>0.18582776437395099</v>
      </c>
      <c r="I7" s="12">
        <v>0.25431068503244902</v>
      </c>
      <c r="J7" s="12">
        <v>-0.32603478108371398</v>
      </c>
      <c r="K7" s="12">
        <v>-0.33048490223363203</v>
      </c>
      <c r="L7" s="12">
        <v>-2.1290887463386299E-2</v>
      </c>
      <c r="M7" s="12">
        <v>0.52639409268845405</v>
      </c>
      <c r="N7" s="12">
        <v>-0.30501083907835702</v>
      </c>
      <c r="O7" s="12">
        <v>-0.33441090112713701</v>
      </c>
      <c r="P7" s="12">
        <v>-0.56813153200041899</v>
      </c>
      <c r="Q7" s="12">
        <v>0.316420403403323</v>
      </c>
      <c r="R7" s="12">
        <v>0.10927879166089501</v>
      </c>
      <c r="S7" s="12">
        <v>0.484091236546213</v>
      </c>
      <c r="T7" s="12">
        <v>-0.48692570430981902</v>
      </c>
      <c r="U7" s="12">
        <v>-0.104560895177724</v>
      </c>
      <c r="V7" s="12">
        <v>0.20117668028194999</v>
      </c>
      <c r="W7" s="12">
        <v>0.41761580304328</v>
      </c>
      <c r="X7" s="12">
        <v>4.1744994980407501E-3</v>
      </c>
      <c r="Y7" s="12">
        <v>0.164366555949191</v>
      </c>
      <c r="Z7" s="12">
        <v>1.7313890275440599E-2</v>
      </c>
      <c r="AA7" s="12">
        <v>0.45814967904651999</v>
      </c>
      <c r="AB7" s="12">
        <v>1.9569420222575299E-2</v>
      </c>
      <c r="AC7" s="12">
        <v>0.45425811873830502</v>
      </c>
      <c r="AD7" s="12">
        <v>-6.0753678203283999E-2</v>
      </c>
      <c r="AE7" s="12">
        <v>-0.40184374257477901</v>
      </c>
      <c r="AF7" s="12">
        <v>-0.41862744492022602</v>
      </c>
      <c r="AG7" s="12">
        <v>-0.35991748922921901</v>
      </c>
      <c r="AH7" s="12">
        <v>0.460824535091582</v>
      </c>
      <c r="AI7" s="12">
        <v>-0.165325373169465</v>
      </c>
      <c r="AJ7" s="12">
        <v>0.17274327647748899</v>
      </c>
      <c r="AK7" s="12">
        <v>0.24685117646753901</v>
      </c>
      <c r="AL7" s="12">
        <v>-0.23937430970417101</v>
      </c>
      <c r="AM7" s="12">
        <v>0.54632225316286698</v>
      </c>
      <c r="AN7" s="12">
        <v>-0.52526908145127504</v>
      </c>
      <c r="AO7" s="12">
        <v>-0.32200809694124399</v>
      </c>
      <c r="AP7" s="12">
        <v>-0.35644600386208902</v>
      </c>
      <c r="AQ7" s="12">
        <v>0.305603573172604</v>
      </c>
      <c r="AR7" s="12">
        <v>-0.40685529961406502</v>
      </c>
      <c r="AS7" s="12">
        <v>0.166885398316588</v>
      </c>
      <c r="AT7" s="12">
        <v>0.19398856373381401</v>
      </c>
      <c r="AU7" s="12">
        <v>0.48569842130818502</v>
      </c>
      <c r="AV7" s="12">
        <v>-0.39059672147083702</v>
      </c>
      <c r="AW7" s="12">
        <v>-0.51567626088779595</v>
      </c>
      <c r="AX7" s="12">
        <v>0.28335331503844502</v>
      </c>
      <c r="AY7" s="12">
        <v>-0.435623079491399</v>
      </c>
      <c r="AZ7" s="12">
        <v>0.56218560793123196</v>
      </c>
      <c r="BA7" s="12">
        <v>7.1376212305476597E-2</v>
      </c>
      <c r="BB7" s="12">
        <v>2.9223197458302801E-2</v>
      </c>
    </row>
    <row r="8" spans="1:54" x14ac:dyDescent="0.35">
      <c r="A8" s="3" t="s">
        <v>55</v>
      </c>
      <c r="B8" s="3">
        <v>-0.25475250617803902</v>
      </c>
      <c r="C8" s="3">
        <v>-0.447072598327028</v>
      </c>
      <c r="D8" s="12">
        <v>-0.27213030986739201</v>
      </c>
      <c r="E8" s="12">
        <v>0.28807358496468799</v>
      </c>
      <c r="F8" s="12">
        <v>0.482723837267716</v>
      </c>
      <c r="G8" s="12">
        <v>-0.31633225250753599</v>
      </c>
      <c r="H8" s="12">
        <v>0.154558069089056</v>
      </c>
      <c r="I8" s="12">
        <v>0.38821251010833402</v>
      </c>
      <c r="J8" s="12">
        <v>-0.38861528563954101</v>
      </c>
      <c r="K8" s="12">
        <v>-0.130551814190972</v>
      </c>
      <c r="L8" s="12">
        <v>-0.10972119994169099</v>
      </c>
      <c r="M8" s="12">
        <v>0.56838979425805103</v>
      </c>
      <c r="N8" s="12">
        <v>-0.309307454408357</v>
      </c>
      <c r="O8" s="12">
        <v>-0.45055877291854302</v>
      </c>
      <c r="P8" s="12">
        <v>-0.42015478237340498</v>
      </c>
      <c r="Q8" s="12">
        <v>0.20363555467908201</v>
      </c>
      <c r="R8" s="12">
        <v>-5.4804157542328799E-2</v>
      </c>
      <c r="S8" s="12">
        <v>0.32778101355664002</v>
      </c>
      <c r="T8" s="12">
        <v>-0.44370237621438102</v>
      </c>
      <c r="U8" s="12">
        <v>-0.19256674283967701</v>
      </c>
      <c r="V8" s="12">
        <v>9.1001776271350407E-2</v>
      </c>
      <c r="W8" s="12">
        <v>0.31740178322817098</v>
      </c>
      <c r="X8" s="12">
        <v>-9.9692976955107093E-2</v>
      </c>
      <c r="Y8" s="12">
        <v>0.23696160313099601</v>
      </c>
      <c r="Z8" s="12">
        <v>0.195806693634417</v>
      </c>
      <c r="AA8" s="12">
        <v>0.39375132493119602</v>
      </c>
      <c r="AB8" s="12">
        <v>-6.1109986339148499E-2</v>
      </c>
      <c r="AC8" s="12">
        <v>0.50613169332020302</v>
      </c>
      <c r="AD8" s="12">
        <v>-0.190999676478873</v>
      </c>
      <c r="AE8" s="12">
        <v>-0.47682732928535698</v>
      </c>
      <c r="AF8" s="12">
        <v>-0.25640542286696699</v>
      </c>
      <c r="AG8" s="12">
        <v>-0.46083698814192198</v>
      </c>
      <c r="AH8" s="12">
        <v>5.90945333925832E-2</v>
      </c>
      <c r="AI8" s="12">
        <v>-0.344728581087764</v>
      </c>
      <c r="AJ8" s="12">
        <v>0.329457552496914</v>
      </c>
      <c r="AK8" s="12">
        <v>0.16320071641775399</v>
      </c>
      <c r="AL8" s="12">
        <v>-0.31336418942321098</v>
      </c>
      <c r="AM8" s="12">
        <v>0.54868014526249798</v>
      </c>
      <c r="AN8" s="12">
        <v>-0.49538292146887097</v>
      </c>
      <c r="AO8" s="12">
        <v>-5.9412824978839603E-2</v>
      </c>
      <c r="AP8" s="12">
        <v>-0.36690987490204602</v>
      </c>
      <c r="AQ8" s="12">
        <v>0.49127212122663899</v>
      </c>
      <c r="AR8" s="12">
        <v>-0.31251165278220899</v>
      </c>
      <c r="AS8" s="12">
        <v>-0.143781580704062</v>
      </c>
      <c r="AT8" s="12">
        <v>0.30946058622290901</v>
      </c>
      <c r="AU8" s="12">
        <v>0.46612212037161199</v>
      </c>
      <c r="AV8" s="12">
        <v>-0.381676734669814</v>
      </c>
      <c r="AW8" s="12">
        <v>-0.39029853766482597</v>
      </c>
      <c r="AX8" s="12">
        <v>0.120154175312287</v>
      </c>
      <c r="AY8" s="12">
        <v>-0.45288661151237303</v>
      </c>
      <c r="AZ8" s="12">
        <v>0.47691687343862399</v>
      </c>
      <c r="BA8" s="12">
        <v>-9.18951526281266E-2</v>
      </c>
      <c r="BB8" s="12">
        <v>0.13799582803919999</v>
      </c>
    </row>
    <row r="9" spans="1:54" x14ac:dyDescent="0.35">
      <c r="A9" s="3" t="s">
        <v>56</v>
      </c>
      <c r="B9" s="3">
        <v>0.40704531437137198</v>
      </c>
      <c r="C9" s="3">
        <v>-0.55833409268805201</v>
      </c>
      <c r="D9" s="12">
        <v>0.30816321881935899</v>
      </c>
      <c r="E9" s="12">
        <v>0.43169242191421903</v>
      </c>
      <c r="F9" s="12">
        <v>0.122740796781884</v>
      </c>
      <c r="G9" s="12">
        <v>-0.154386654425099</v>
      </c>
      <c r="H9" s="12">
        <v>0.15173844984469401</v>
      </c>
      <c r="I9" s="12">
        <v>0.55570632858387403</v>
      </c>
      <c r="J9" s="12">
        <v>0.33241927262336302</v>
      </c>
      <c r="K9" s="12">
        <v>0.38303727827427603</v>
      </c>
      <c r="L9" s="12">
        <v>-0.18035859934081699</v>
      </c>
      <c r="M9" s="12">
        <v>6.4112975651122298E-2</v>
      </c>
      <c r="N9" s="12">
        <v>-0.44872141559164003</v>
      </c>
      <c r="O9" s="12">
        <v>9.2068266527151402E-2</v>
      </c>
      <c r="P9" s="12">
        <v>-0.39996674494434598</v>
      </c>
      <c r="Q9" s="12">
        <v>0.19496009443071999</v>
      </c>
      <c r="R9" s="12">
        <v>3.2447587846480497E-2</v>
      </c>
      <c r="S9" s="12">
        <v>0.22405698463811399</v>
      </c>
      <c r="T9" s="12">
        <v>-0.28438011230502203</v>
      </c>
      <c r="U9" s="12">
        <v>0.353099972869308</v>
      </c>
      <c r="V9" s="12">
        <v>0.26477606850664098</v>
      </c>
      <c r="W9" s="12">
        <v>-0.16786050066501401</v>
      </c>
      <c r="X9" s="12">
        <v>-0.473408235819824</v>
      </c>
      <c r="Y9" s="12">
        <v>0.62136796144749595</v>
      </c>
      <c r="Z9" s="12">
        <v>-0.37319642218158</v>
      </c>
      <c r="AA9" s="12">
        <v>0.22713189893381799</v>
      </c>
      <c r="AB9" s="12">
        <v>0.12741091802311</v>
      </c>
      <c r="AC9" s="12">
        <v>0.29262736917638998</v>
      </c>
      <c r="AD9" s="12">
        <v>-0.68395586841565204</v>
      </c>
      <c r="AE9" s="12">
        <v>-0.34181096137710898</v>
      </c>
      <c r="AF9" s="12">
        <v>0.17236644216306499</v>
      </c>
      <c r="AG9" s="12">
        <v>0.29634401870163202</v>
      </c>
      <c r="AH9" s="12">
        <v>-1.75897469430654E-2</v>
      </c>
      <c r="AI9" s="12">
        <v>-0.31405959525735599</v>
      </c>
      <c r="AJ9" s="12">
        <v>0.29422305406079202</v>
      </c>
      <c r="AK9" s="12">
        <v>0.36879564492188199</v>
      </c>
      <c r="AL9" s="12">
        <v>-0.33104274591199001</v>
      </c>
      <c r="AM9" s="12">
        <v>0.29851188777528398</v>
      </c>
      <c r="AN9" s="12">
        <v>-0.30125685731872498</v>
      </c>
      <c r="AO9" s="12">
        <v>0.35918918964906998</v>
      </c>
      <c r="AP9" s="12">
        <v>-0.43838042873322303</v>
      </c>
      <c r="AQ9" s="12">
        <v>8.6902504413767706E-2</v>
      </c>
      <c r="AR9" s="12">
        <v>-0.50109355398851196</v>
      </c>
      <c r="AS9" s="12">
        <v>-0.164163581896204</v>
      </c>
      <c r="AT9" s="12">
        <v>0.15340815511398101</v>
      </c>
      <c r="AU9" s="12">
        <v>0.594902721624056</v>
      </c>
      <c r="AV9" s="12">
        <v>-0.63259261699649505</v>
      </c>
      <c r="AW9" s="12">
        <v>0.143461119234573</v>
      </c>
      <c r="AX9" s="12">
        <v>-0.18439707837345201</v>
      </c>
      <c r="AY9" s="12">
        <v>-0.55660332565644</v>
      </c>
      <c r="AZ9" s="12">
        <v>0.26221075220585</v>
      </c>
      <c r="BA9" s="12">
        <v>7.5089362596584205E-2</v>
      </c>
      <c r="BB9" s="12">
        <v>0.21193414806324601</v>
      </c>
    </row>
    <row r="10" spans="1:54" x14ac:dyDescent="0.35">
      <c r="A10" s="9" t="s">
        <v>57</v>
      </c>
      <c r="B10" s="3">
        <v>-9.6656891998378805E-2</v>
      </c>
      <c r="C10" s="3">
        <v>-0.29906576362202297</v>
      </c>
      <c r="D10" s="12">
        <v>-0.15667899831351201</v>
      </c>
      <c r="E10" s="12">
        <v>0.29051588512899701</v>
      </c>
      <c r="F10" s="12">
        <v>0.31111472219240099</v>
      </c>
      <c r="G10" s="12">
        <v>-0.21258262588622501</v>
      </c>
      <c r="H10" s="12">
        <v>0.21188679836260299</v>
      </c>
      <c r="I10" s="12">
        <v>0.27269646402827102</v>
      </c>
      <c r="J10" s="12">
        <v>-0.28460298711849802</v>
      </c>
      <c r="K10" s="12">
        <v>-0.41258201770518199</v>
      </c>
      <c r="L10" s="12">
        <v>2.96955881316424E-2</v>
      </c>
      <c r="M10" s="12">
        <v>0.43286908510195299</v>
      </c>
      <c r="N10" s="12">
        <v>-0.11216535495671399</v>
      </c>
      <c r="O10" s="12">
        <v>-0.37824370483720199</v>
      </c>
      <c r="P10" s="12">
        <v>-0.305217429556005</v>
      </c>
      <c r="Q10" s="12">
        <v>0.39304897150767198</v>
      </c>
      <c r="R10" s="12">
        <v>0.15151243155757599</v>
      </c>
      <c r="S10" s="12">
        <v>-2.3009718288752298E-2</v>
      </c>
      <c r="T10" s="12">
        <v>-0.26620634471172999</v>
      </c>
      <c r="U10" s="12">
        <v>-0.33040433660208102</v>
      </c>
      <c r="V10" s="12">
        <v>9.9584056950715996E-2</v>
      </c>
      <c r="W10" s="12">
        <v>-6.1707184695624202E-2</v>
      </c>
      <c r="X10" s="12">
        <v>-0.203000965124085</v>
      </c>
      <c r="Y10" s="12">
        <v>0.27017367319407598</v>
      </c>
      <c r="Z10" s="12">
        <v>0.25735629729568499</v>
      </c>
      <c r="AA10" s="12">
        <v>0.32750094599414498</v>
      </c>
      <c r="AB10" s="12">
        <v>-0.31739128843742798</v>
      </c>
      <c r="AC10" s="12">
        <v>0.27916346114610202</v>
      </c>
      <c r="AD10" s="12">
        <v>0.23088148320342899</v>
      </c>
      <c r="AE10" s="12">
        <v>-0.16303066398515501</v>
      </c>
      <c r="AF10" s="12">
        <v>-8.8184761960064903E-2</v>
      </c>
      <c r="AG10" s="12">
        <v>-0.132771668500867</v>
      </c>
      <c r="AH10" s="12">
        <v>-0.21518113413449599</v>
      </c>
      <c r="AI10" s="12">
        <v>-0.24913499206595599</v>
      </c>
      <c r="AJ10" s="12">
        <v>9.9242172503670206E-2</v>
      </c>
      <c r="AK10" s="12">
        <v>-0.111018528413023</v>
      </c>
      <c r="AL10" s="12">
        <v>-0.227509628772778</v>
      </c>
      <c r="AM10" s="12">
        <v>0.16884383396302299</v>
      </c>
      <c r="AN10" s="12">
        <v>-0.37684277575562097</v>
      </c>
      <c r="AO10" s="12">
        <v>0.29317806253178702</v>
      </c>
      <c r="AP10" s="12">
        <v>-0.16248677647401699</v>
      </c>
      <c r="AQ10" s="12">
        <v>0.52039637950987705</v>
      </c>
      <c r="AR10" s="12">
        <v>-0.29803792345110303</v>
      </c>
      <c r="AS10" s="12">
        <v>-0.17538763788325501</v>
      </c>
      <c r="AT10" s="12">
        <v>0.27558668705991402</v>
      </c>
      <c r="AU10" s="12">
        <v>0.34835125045257898</v>
      </c>
      <c r="AV10" s="12">
        <v>-0.17250233182425001</v>
      </c>
      <c r="AW10" s="12">
        <v>-0.15106740316932499</v>
      </c>
      <c r="AX10" s="12">
        <v>-0.26794348410548402</v>
      </c>
      <c r="AY10" s="12">
        <v>-0.30819039867925802</v>
      </c>
      <c r="AZ10" s="12">
        <v>0.34156628907751901</v>
      </c>
      <c r="BA10" s="12">
        <v>-0.22498313335085399</v>
      </c>
      <c r="BB10" s="12">
        <v>-0.10727958092805299</v>
      </c>
    </row>
    <row r="11" spans="1:54" x14ac:dyDescent="0.35">
      <c r="A11" s="5" t="s">
        <v>58</v>
      </c>
      <c r="B11" s="5">
        <v>-0.24600750213328901</v>
      </c>
      <c r="C11" s="5">
        <v>-0.34415827114289599</v>
      </c>
      <c r="D11" s="12">
        <v>3.7408851455937302E-2</v>
      </c>
      <c r="E11" s="12">
        <v>0.22299280352397</v>
      </c>
      <c r="F11" s="12">
        <v>0.17025101676982801</v>
      </c>
      <c r="G11" s="12">
        <v>-0.168173634715926</v>
      </c>
      <c r="H11" s="12">
        <v>0.2495210794429</v>
      </c>
      <c r="I11" s="12">
        <v>0.27905301581053599</v>
      </c>
      <c r="J11" s="12">
        <v>3.9446834857648203E-2</v>
      </c>
      <c r="K11" s="12">
        <v>6.0857583515414301E-2</v>
      </c>
      <c r="L11" s="12">
        <v>6.2503438085582105E-2</v>
      </c>
      <c r="M11" s="12">
        <v>0.16867152191382101</v>
      </c>
      <c r="N11" s="12">
        <v>-0.35170199769285398</v>
      </c>
      <c r="O11" s="12">
        <v>-0.17766717729245199</v>
      </c>
      <c r="P11" s="12">
        <v>-0.358852996420429</v>
      </c>
      <c r="Q11" s="12">
        <v>0.27384993354090298</v>
      </c>
      <c r="R11" s="12">
        <v>9.7484766406116599E-2</v>
      </c>
      <c r="S11" s="12">
        <v>2.65693309546528E-2</v>
      </c>
      <c r="T11" s="12">
        <v>-0.230536439195725</v>
      </c>
      <c r="U11" s="12">
        <v>-7.2375180079092896E-2</v>
      </c>
      <c r="V11" s="12">
        <v>-0.17947837985648199</v>
      </c>
      <c r="W11" s="12">
        <v>0.12075400887822001</v>
      </c>
      <c r="X11" s="12">
        <v>-0.27332437226984801</v>
      </c>
      <c r="Y11" s="12">
        <v>0.340466826656459</v>
      </c>
      <c r="Z11" s="12">
        <v>-8.9565358668665399E-2</v>
      </c>
      <c r="AA11" s="12">
        <v>0.31012840558564297</v>
      </c>
      <c r="AB11" s="12">
        <v>8.1303782787549905E-2</v>
      </c>
      <c r="AC11" s="12">
        <v>0.201305857366188</v>
      </c>
      <c r="AD11" s="12">
        <v>-0.12731447754841099</v>
      </c>
      <c r="AE11" s="12">
        <v>-0.223250980512358</v>
      </c>
      <c r="AF11" s="12">
        <v>-0.20451050463269299</v>
      </c>
      <c r="AG11" s="12">
        <v>-0.18792817248390001</v>
      </c>
      <c r="AH11" s="12">
        <v>9.4383568202130605E-2</v>
      </c>
      <c r="AI11" s="12">
        <v>-0.28960082843451201</v>
      </c>
      <c r="AJ11" s="12">
        <v>0.31326430890443902</v>
      </c>
      <c r="AK11" s="12">
        <v>9.1937277541511001E-2</v>
      </c>
      <c r="AL11" s="12">
        <v>-5.81686861255534E-3</v>
      </c>
      <c r="AM11" s="12">
        <v>0.193800299848673</v>
      </c>
      <c r="AN11" s="12">
        <v>-0.37727477713689</v>
      </c>
      <c r="AO11" s="12">
        <v>0.14238036673516999</v>
      </c>
      <c r="AP11" s="12">
        <v>-0.15381373952835201</v>
      </c>
      <c r="AQ11" s="12">
        <v>0.21470461443052999</v>
      </c>
      <c r="AR11" s="12">
        <v>-0.338418031335881</v>
      </c>
      <c r="AS11" s="12">
        <v>-0.117505810413205</v>
      </c>
      <c r="AT11" s="12">
        <v>0.32247795244659999</v>
      </c>
      <c r="AU11" s="12">
        <v>0.40756767739889099</v>
      </c>
      <c r="AV11" s="12">
        <v>-0.165160468941558</v>
      </c>
      <c r="AW11" s="12">
        <v>-0.22015939778846</v>
      </c>
      <c r="AX11" s="12">
        <v>0.19284921071848801</v>
      </c>
      <c r="AY11" s="12">
        <v>-0.23752514437991801</v>
      </c>
      <c r="AZ11" s="12">
        <v>0.37624271525069197</v>
      </c>
      <c r="BA11" s="12">
        <v>-9.2056836962767605E-2</v>
      </c>
      <c r="BB11" s="12">
        <v>0.31863820360945599</v>
      </c>
    </row>
    <row r="12" spans="1:54" x14ac:dyDescent="0.35">
      <c r="A12" s="5" t="s">
        <v>59</v>
      </c>
      <c r="B12" s="3">
        <v>-3.4793031656283897E-2</v>
      </c>
      <c r="C12" s="3">
        <v>-0.52439930868486895</v>
      </c>
      <c r="D12" s="12">
        <v>-2.53642117804103E-2</v>
      </c>
      <c r="E12" s="12">
        <v>0.46364690826983901</v>
      </c>
      <c r="F12" s="12">
        <v>0.48889612204448002</v>
      </c>
      <c r="G12" s="12">
        <v>-0.16285471303899199</v>
      </c>
      <c r="H12" s="12">
        <v>-2.1601661488309599E-2</v>
      </c>
      <c r="I12" s="12">
        <v>0.23565025835710501</v>
      </c>
      <c r="J12" s="12">
        <v>-0.12030242168882101</v>
      </c>
      <c r="K12" s="12">
        <v>2.3560832108437801E-2</v>
      </c>
      <c r="L12" s="12">
        <v>-0.11820891847047001</v>
      </c>
      <c r="M12" s="12">
        <v>1.0013740912572599E-2</v>
      </c>
      <c r="N12" s="12">
        <v>6.5645950571121894E-2</v>
      </c>
      <c r="O12" s="12">
        <v>8.3691237330278695E-2</v>
      </c>
      <c r="P12" s="12">
        <v>-0.35386411176516502</v>
      </c>
      <c r="Q12" s="12">
        <v>0.31523221457557699</v>
      </c>
      <c r="R12" s="12">
        <v>-0.223773008364548</v>
      </c>
      <c r="S12" s="12">
        <v>0.44036503124024601</v>
      </c>
      <c r="T12" s="12">
        <v>-0.45951719571765498</v>
      </c>
      <c r="U12" s="12">
        <v>-1.5931829563698999E-2</v>
      </c>
      <c r="V12" s="12">
        <v>2.27352794714034E-2</v>
      </c>
      <c r="W12" s="12">
        <v>0.170408695242391</v>
      </c>
      <c r="X12" s="12">
        <v>-0.40715119789917498</v>
      </c>
      <c r="Y12" s="12">
        <v>0.104771379934958</v>
      </c>
      <c r="Z12" s="12">
        <v>-6.5072716874108594E-2</v>
      </c>
      <c r="AA12" s="12">
        <v>0.40044079651650999</v>
      </c>
      <c r="AB12" s="12">
        <v>-0.20466590556893499</v>
      </c>
      <c r="AC12" s="12">
        <v>0.36219005665168802</v>
      </c>
      <c r="AD12" s="12">
        <v>-1.99102172976835E-2</v>
      </c>
      <c r="AE12" s="12">
        <v>-0.52690357117310005</v>
      </c>
      <c r="AF12" s="12">
        <v>0.12355328223301</v>
      </c>
      <c r="AG12" s="12">
        <v>-0.24709200062811101</v>
      </c>
      <c r="AH12" s="12">
        <v>-0.26004950452717701</v>
      </c>
      <c r="AI12" s="12">
        <v>-0.49524570567336701</v>
      </c>
      <c r="AJ12" s="12">
        <v>0.50373561014331203</v>
      </c>
      <c r="AK12" s="12">
        <v>0.20417447851395801</v>
      </c>
      <c r="AL12" s="12">
        <v>-0.29115466262825401</v>
      </c>
      <c r="AM12" s="12">
        <v>0.35072022639087003</v>
      </c>
      <c r="AN12" s="12">
        <v>-0.50628964283668099</v>
      </c>
      <c r="AO12" s="12">
        <v>0.13072302546362699</v>
      </c>
      <c r="AP12" s="12">
        <v>3.67098017770153E-2</v>
      </c>
      <c r="AQ12" s="12">
        <v>0.321907817005673</v>
      </c>
      <c r="AR12" s="12">
        <v>-0.165028542345346</v>
      </c>
      <c r="AS12" s="12">
        <v>-7.1968181957190597E-2</v>
      </c>
      <c r="AT12" s="12">
        <v>0.38977365511645601</v>
      </c>
      <c r="AU12" s="12">
        <v>0.47902619843987398</v>
      </c>
      <c r="AV12" s="12">
        <v>-0.26942503031680798</v>
      </c>
      <c r="AW12" s="12">
        <v>-0.25445627830360001</v>
      </c>
      <c r="AX12" s="12">
        <v>0.16041501276311099</v>
      </c>
      <c r="AY12" s="12">
        <v>-0.29727521136302298</v>
      </c>
      <c r="AZ12" s="12">
        <v>0.194021676916837</v>
      </c>
      <c r="BA12" s="12">
        <v>-0.119764881076372</v>
      </c>
      <c r="BB12" s="12">
        <v>0.27590149145182702</v>
      </c>
    </row>
    <row r="13" spans="1:54" x14ac:dyDescent="0.35">
      <c r="A13" s="12" t="s">
        <v>60</v>
      </c>
      <c r="B13" s="12">
        <v>0.154955958351255</v>
      </c>
      <c r="C13" s="12">
        <v>-0.51374976660624105</v>
      </c>
      <c r="D13" s="12">
        <v>0.108226859443647</v>
      </c>
      <c r="E13" s="12">
        <v>0.17409556050085101</v>
      </c>
      <c r="F13" s="12">
        <v>0.36397966061036902</v>
      </c>
      <c r="G13" s="12">
        <v>-0.18588056924610299</v>
      </c>
      <c r="H13" s="12">
        <v>-0.272126223408033</v>
      </c>
      <c r="I13" s="12">
        <v>0.21245202771674199</v>
      </c>
      <c r="J13" s="12">
        <v>6.6780300406590097E-3</v>
      </c>
      <c r="K13" s="12">
        <v>7.1134001343244796E-2</v>
      </c>
      <c r="L13" s="12">
        <v>-0.23708747011408299</v>
      </c>
      <c r="M13" s="12">
        <v>0.18513021951505099</v>
      </c>
      <c r="N13" s="12">
        <v>-3.8934724227056502E-2</v>
      </c>
      <c r="O13" s="12">
        <v>-0.118963541981721</v>
      </c>
      <c r="P13" s="12">
        <v>-0.19848380191435799</v>
      </c>
      <c r="Q13" s="12">
        <v>0.388347844361354</v>
      </c>
      <c r="R13" s="12">
        <v>-0.174781931767306</v>
      </c>
      <c r="S13" s="12">
        <v>0.19383545798827201</v>
      </c>
      <c r="T13" s="12">
        <v>-0.25309361667470898</v>
      </c>
      <c r="U13" s="12">
        <v>0.22558295605225501</v>
      </c>
      <c r="V13" s="12">
        <v>-0.123299493178229</v>
      </c>
      <c r="W13" s="12">
        <v>9.1406093702874197E-2</v>
      </c>
      <c r="X13" s="12">
        <v>-0.112309168560113</v>
      </c>
      <c r="Y13" s="12">
        <v>-0.26375309517407902</v>
      </c>
      <c r="Z13" s="12">
        <v>0.17635054947550999</v>
      </c>
      <c r="AA13" s="12">
        <v>0.19929607093103399</v>
      </c>
      <c r="AB13" s="12">
        <v>7.3307848858630703E-2</v>
      </c>
      <c r="AC13" s="12">
        <v>0.31871343437551802</v>
      </c>
      <c r="AD13" s="12">
        <v>6.1975147354037599E-2</v>
      </c>
      <c r="AE13" s="12">
        <v>-0.37682674255099202</v>
      </c>
      <c r="AF13" s="12">
        <v>2.8157452038229898E-4</v>
      </c>
      <c r="AG13" s="12">
        <v>-0.33520513594878898</v>
      </c>
      <c r="AH13" s="12">
        <v>-8.7158551016827304E-2</v>
      </c>
      <c r="AI13" s="12">
        <v>-0.409694621666438</v>
      </c>
      <c r="AJ13" s="12">
        <v>9.8010221824235605E-2</v>
      </c>
      <c r="AK13" s="12">
        <v>0.25601427934507698</v>
      </c>
      <c r="AL13" s="12">
        <v>4.7983143776204398E-2</v>
      </c>
      <c r="AM13" s="12">
        <v>0.24804824543925399</v>
      </c>
      <c r="AN13" s="12">
        <v>-0.3938333959327</v>
      </c>
      <c r="AO13" s="12">
        <v>-5.0356332661908997E-2</v>
      </c>
      <c r="AP13" s="12">
        <v>-0.11379300344063401</v>
      </c>
      <c r="AQ13" s="12">
        <v>0.28578703044628601</v>
      </c>
      <c r="AR13" s="12">
        <v>-0.26944841980569301</v>
      </c>
      <c r="AS13" s="12">
        <v>-0.18115800592749601</v>
      </c>
      <c r="AT13" s="12">
        <v>0.31329607155766398</v>
      </c>
      <c r="AU13" s="12">
        <v>6.4684704143061197E-2</v>
      </c>
      <c r="AV13" s="12">
        <v>-2.6779293839625201E-3</v>
      </c>
      <c r="AW13" s="12">
        <v>-0.21530862372455101</v>
      </c>
      <c r="AX13" s="12">
        <v>0.24435584325763399</v>
      </c>
      <c r="AY13" s="12">
        <v>2.3822839313440199E-2</v>
      </c>
      <c r="AZ13" s="12">
        <v>-0.112098271541598</v>
      </c>
      <c r="BA13" s="12">
        <v>0.32587776607796998</v>
      </c>
      <c r="BB13" s="12">
        <v>0.251817817659443</v>
      </c>
    </row>
    <row r="14" spans="1:54" x14ac:dyDescent="0.35">
      <c r="A14" s="12" t="s">
        <v>61</v>
      </c>
      <c r="B14" s="12">
        <v>0.33958742203353098</v>
      </c>
      <c r="C14" s="12">
        <v>-0.410028327668568</v>
      </c>
      <c r="D14" s="12">
        <v>0.24040643281832499</v>
      </c>
      <c r="E14" s="12">
        <v>0.49191282245786</v>
      </c>
      <c r="F14" s="12">
        <v>0.37182965334741103</v>
      </c>
      <c r="G14" s="12">
        <v>-0.20270473229679001</v>
      </c>
      <c r="H14" s="12">
        <v>-0.34562507590893798</v>
      </c>
      <c r="I14" s="12">
        <v>0.24503095402323199</v>
      </c>
      <c r="J14" s="12">
        <v>0.23150536514450501</v>
      </c>
      <c r="K14" s="12">
        <v>0.12261155031859999</v>
      </c>
      <c r="L14" s="12">
        <v>-0.25288861147720898</v>
      </c>
      <c r="M14" s="12">
        <v>-0.35081401313513899</v>
      </c>
      <c r="N14" s="12">
        <v>2.9100696503187002E-4</v>
      </c>
      <c r="O14" s="12">
        <v>2.8096377338886799E-2</v>
      </c>
      <c r="P14" s="12">
        <v>-0.16333152401769799</v>
      </c>
      <c r="Q14" s="12">
        <v>0.37562979523962903</v>
      </c>
      <c r="R14" s="12">
        <v>-0.255360957346072</v>
      </c>
      <c r="S14" s="12">
        <v>-0.16021871019762099</v>
      </c>
      <c r="T14" s="12">
        <v>-0.39975773171555601</v>
      </c>
      <c r="U14" s="12">
        <v>5.0379347567369802E-2</v>
      </c>
      <c r="V14" s="12">
        <v>-0.16713381265915001</v>
      </c>
      <c r="W14" s="12">
        <v>-0.28421139551908903</v>
      </c>
      <c r="X14" s="12">
        <v>-0.47454494684662202</v>
      </c>
      <c r="Y14" s="12">
        <v>2.7114533036397499E-2</v>
      </c>
      <c r="Z14" s="12">
        <v>0.20526288253543101</v>
      </c>
      <c r="AA14" s="12">
        <v>0.36662724008349401</v>
      </c>
      <c r="AB14" s="12">
        <v>2.3448126513891401E-2</v>
      </c>
      <c r="AC14" s="12">
        <v>0.346518803517676</v>
      </c>
      <c r="AD14" s="12">
        <v>0.17270202146998401</v>
      </c>
      <c r="AE14" s="12">
        <v>-0.45755794860034699</v>
      </c>
      <c r="AF14" s="12">
        <v>0.24138561742530601</v>
      </c>
      <c r="AG14" s="12">
        <v>7.9496308516182307E-2</v>
      </c>
      <c r="AH14" s="12">
        <v>-6.8548895720332306E-2</v>
      </c>
      <c r="AI14" s="12">
        <v>-0.45367955234212498</v>
      </c>
      <c r="AJ14" s="12">
        <v>0.41993152606902701</v>
      </c>
      <c r="AK14" s="12">
        <v>0.38381748235685698</v>
      </c>
      <c r="AL14" s="12">
        <v>-9.4712599099679801E-2</v>
      </c>
      <c r="AM14" s="12">
        <v>-9.1392967001958907E-3</v>
      </c>
      <c r="AN14" s="12">
        <v>-0.55969482842539198</v>
      </c>
      <c r="AO14" s="12">
        <v>0.212800774806713</v>
      </c>
      <c r="AP14" s="12">
        <v>4.61918795385566E-2</v>
      </c>
      <c r="AQ14" s="12">
        <v>0.22319790369068901</v>
      </c>
      <c r="AR14" s="12">
        <v>2.7239914535449302E-3</v>
      </c>
      <c r="AS14" s="12">
        <v>-0.36445356787946998</v>
      </c>
      <c r="AT14" s="12">
        <v>0.31105568176287302</v>
      </c>
      <c r="AU14" s="12">
        <v>0.16722735986412399</v>
      </c>
      <c r="AV14" s="12">
        <v>-0.18035668397902299</v>
      </c>
      <c r="AW14" s="12">
        <v>8.8296808374993194E-2</v>
      </c>
      <c r="AX14" s="12">
        <v>-0.14279189871169701</v>
      </c>
      <c r="AY14" s="12">
        <v>-0.19083315800843501</v>
      </c>
      <c r="AZ14" s="12">
        <v>-4.68864152028153E-3</v>
      </c>
      <c r="BA14" s="12">
        <v>-7.8345783836172606E-2</v>
      </c>
      <c r="BB14" s="12">
        <v>0.47916906563054101</v>
      </c>
    </row>
    <row r="15" spans="1:54" x14ac:dyDescent="0.35">
      <c r="A15" s="12" t="s">
        <v>62</v>
      </c>
      <c r="B15" s="12">
        <v>0.385578595171023</v>
      </c>
      <c r="C15" s="12">
        <v>-0.512819074916808</v>
      </c>
      <c r="D15" s="12">
        <v>0.35319883640008898</v>
      </c>
      <c r="E15" s="12">
        <v>0.43940468208343098</v>
      </c>
      <c r="F15" s="12">
        <v>0.13426523236836899</v>
      </c>
      <c r="G15" s="12">
        <v>-0.29802389778215499</v>
      </c>
      <c r="H15" s="12">
        <v>-0.45233188630069998</v>
      </c>
      <c r="I15" s="12">
        <v>7.0619706608593697E-3</v>
      </c>
      <c r="J15" s="12">
        <v>0.29073150233168199</v>
      </c>
      <c r="K15" s="12">
        <v>0.38689725121519303</v>
      </c>
      <c r="L15" s="12">
        <v>-0.37088702908451199</v>
      </c>
      <c r="M15" s="12">
        <v>-0.10515387194639</v>
      </c>
      <c r="N15" s="12">
        <v>-1.37984352491282E-2</v>
      </c>
      <c r="O15" s="12">
        <v>-0.23676154840130501</v>
      </c>
      <c r="P15" s="12">
        <v>-0.32544220434545701</v>
      </c>
      <c r="Q15" s="12">
        <v>0.40621722858033499</v>
      </c>
      <c r="R15" s="12">
        <v>-0.34414908626994301</v>
      </c>
      <c r="S15" s="12">
        <v>-0.30736109327198002</v>
      </c>
      <c r="T15" s="12">
        <v>-0.26805631475674302</v>
      </c>
      <c r="U15" s="12">
        <v>0.25871477950357902</v>
      </c>
      <c r="V15" s="12">
        <v>-8.4521415158042793E-3</v>
      </c>
      <c r="W15" s="12">
        <v>-0.248946885543395</v>
      </c>
      <c r="X15" s="12">
        <v>-0.28640083207878098</v>
      </c>
      <c r="Y15" s="12">
        <v>6.4960896296470894E-2</v>
      </c>
      <c r="Z15" s="12">
        <v>0.26876084603975198</v>
      </c>
      <c r="AA15" s="12">
        <v>0.33265198144158398</v>
      </c>
      <c r="AB15" s="12">
        <v>0.22313738630969501</v>
      </c>
      <c r="AC15" s="12">
        <v>0.315618337885822</v>
      </c>
      <c r="AD15" s="12">
        <v>0.23850423778447699</v>
      </c>
      <c r="AE15" s="12">
        <v>7.9177010656437397E-2</v>
      </c>
      <c r="AF15" s="12">
        <v>2.7973251726528302E-3</v>
      </c>
      <c r="AG15" s="12">
        <v>-0.17735602094239</v>
      </c>
      <c r="AH15" s="12">
        <v>-7.1945792940433906E-2</v>
      </c>
      <c r="AI15" s="12">
        <v>-0.11739283858890701</v>
      </c>
      <c r="AJ15" s="12">
        <v>0.42728033842268398</v>
      </c>
      <c r="AK15" s="12">
        <v>0.55845003194216902</v>
      </c>
      <c r="AL15" s="12">
        <v>-5.4212672594501403E-2</v>
      </c>
      <c r="AM15" s="12">
        <v>-0.101453679011227</v>
      </c>
      <c r="AN15" s="12">
        <v>-0.50849009636170905</v>
      </c>
      <c r="AO15" s="12">
        <v>0.30403436331181599</v>
      </c>
      <c r="AP15" s="12">
        <v>-0.31413690276281903</v>
      </c>
      <c r="AQ15" s="12">
        <v>2.62330392381174E-2</v>
      </c>
      <c r="AR15" s="12">
        <v>-0.34000676510377997</v>
      </c>
      <c r="AS15" s="12">
        <v>-0.32542749927755199</v>
      </c>
      <c r="AT15" s="12">
        <v>0.40789515972512203</v>
      </c>
      <c r="AU15" s="12">
        <v>0.33424861284875901</v>
      </c>
      <c r="AV15" s="12">
        <v>-0.28022484939386799</v>
      </c>
      <c r="AW15" s="12">
        <v>6.7641773465360003E-2</v>
      </c>
      <c r="AX15" s="12">
        <v>-0.104491313342642</v>
      </c>
      <c r="AY15" s="12">
        <v>-0.45092908641373203</v>
      </c>
      <c r="AZ15" s="12">
        <v>0.30283863595210497</v>
      </c>
      <c r="BA15" s="12">
        <v>0.272766454395446</v>
      </c>
      <c r="BB15" s="12">
        <v>0.37477853701678199</v>
      </c>
    </row>
    <row r="16" spans="1:54" x14ac:dyDescent="0.35">
      <c r="A16" s="12" t="s">
        <v>63</v>
      </c>
      <c r="B16" s="12">
        <v>-0.26672514607425601</v>
      </c>
      <c r="C16" s="12">
        <v>0.121714645965228</v>
      </c>
      <c r="D16" s="12">
        <v>1.4604997476700901E-2</v>
      </c>
      <c r="E16" s="12">
        <v>-0.112287881368191</v>
      </c>
      <c r="F16" s="12">
        <v>8.3395696409592601E-2</v>
      </c>
      <c r="G16" s="12">
        <v>0.16597178020138001</v>
      </c>
      <c r="H16" s="12">
        <v>8.9268995016439603E-2</v>
      </c>
      <c r="I16" s="12">
        <v>6.4092432052996001E-2</v>
      </c>
      <c r="J16" s="12">
        <v>-0.28865458560497897</v>
      </c>
      <c r="K16" s="12">
        <v>-0.16177915790053199</v>
      </c>
      <c r="L16" s="12">
        <v>0.23710526123658299</v>
      </c>
      <c r="M16" s="12">
        <v>-5.8378392358117502E-2</v>
      </c>
      <c r="N16" s="12">
        <v>-0.13521642469797901</v>
      </c>
      <c r="O16" s="12">
        <v>0.18225412470176899</v>
      </c>
      <c r="P16" s="12">
        <v>0.19669028872418201</v>
      </c>
      <c r="Q16" s="12">
        <v>9.1997423670828499E-2</v>
      </c>
      <c r="R16" s="12">
        <v>7.7090174786733801E-2</v>
      </c>
      <c r="S16" s="12">
        <v>0.13243979216301599</v>
      </c>
      <c r="T16" s="12">
        <v>0.224812028019859</v>
      </c>
      <c r="U16" s="12">
        <v>-0.16257045078749499</v>
      </c>
      <c r="V16" s="12">
        <v>-7.8443134392832903E-2</v>
      </c>
      <c r="W16" s="12">
        <v>-8.9506866632829401E-3</v>
      </c>
      <c r="X16" s="12">
        <v>-0.16005394627474701</v>
      </c>
      <c r="Y16" s="12">
        <v>7.8229289231070198E-2</v>
      </c>
      <c r="Z16" s="12">
        <v>0.12399278838757601</v>
      </c>
      <c r="AA16" s="12">
        <v>-0.30355748630610202</v>
      </c>
      <c r="AB16" s="12">
        <v>-0.22634981096874601</v>
      </c>
      <c r="AC16" s="12">
        <v>-7.9996218263944693E-2</v>
      </c>
      <c r="AD16" s="12">
        <v>2.1766159904231398E-2</v>
      </c>
      <c r="AE16" s="12">
        <v>9.4661751080100092E-3</v>
      </c>
      <c r="AF16" s="12">
        <v>6.6656835791576496E-2</v>
      </c>
      <c r="AG16" s="12">
        <v>-0.13948818446838099</v>
      </c>
      <c r="AH16" s="12">
        <v>0.292492024052734</v>
      </c>
      <c r="AI16" s="12">
        <v>-3.43369520872897E-2</v>
      </c>
      <c r="AJ16" s="12">
        <v>-8.1724311568428201E-2</v>
      </c>
      <c r="AK16" s="12">
        <v>3.24878400840687E-2</v>
      </c>
      <c r="AL16" s="12">
        <v>-4.12435122040647E-3</v>
      </c>
      <c r="AM16" s="12">
        <v>0.19461434630560201</v>
      </c>
      <c r="AN16" s="12">
        <v>0.19894703858844101</v>
      </c>
      <c r="AO16" s="12">
        <v>-0.14081790130181299</v>
      </c>
      <c r="AP16" s="12">
        <v>0.104999443294581</v>
      </c>
      <c r="AQ16" s="12">
        <v>8.5892890469992406E-2</v>
      </c>
      <c r="AR16" s="12">
        <v>-0.24094064252219799</v>
      </c>
      <c r="AS16" s="12">
        <v>8.8144154159470106E-2</v>
      </c>
      <c r="AT16" s="12">
        <v>0.217121485574958</v>
      </c>
      <c r="AU16" s="12">
        <v>0.16122391483048201</v>
      </c>
      <c r="AV16" s="12">
        <v>6.3336527690875596E-2</v>
      </c>
      <c r="AW16" s="12">
        <v>-0.143036736835537</v>
      </c>
      <c r="AX16" s="12">
        <v>-0.16888234713193201</v>
      </c>
      <c r="AY16" s="12">
        <v>-0.143155348328211</v>
      </c>
      <c r="AZ16" s="12">
        <v>0.116148363889909</v>
      </c>
      <c r="BA16" s="12">
        <v>-1.0202555259011301E-2</v>
      </c>
      <c r="BB16" s="12">
        <v>-0.16023023346631701</v>
      </c>
    </row>
    <row r="17" spans="1:54" x14ac:dyDescent="0.35">
      <c r="A17" s="12" t="s">
        <v>64</v>
      </c>
      <c r="B17" s="12">
        <v>-0.248907510070428</v>
      </c>
      <c r="C17" s="12">
        <v>-0.47849179254248903</v>
      </c>
      <c r="D17" s="12">
        <v>-0.52477427659892195</v>
      </c>
      <c r="E17" s="12">
        <v>0.49880263388085999</v>
      </c>
      <c r="F17" s="12">
        <v>0.52498935570564698</v>
      </c>
      <c r="G17" s="12">
        <v>-0.39477101042282498</v>
      </c>
      <c r="H17" s="12">
        <v>-7.7113239152921606E-2</v>
      </c>
      <c r="I17" s="12">
        <v>8.7723875507310395E-2</v>
      </c>
      <c r="J17" s="12">
        <v>-0.456723368728082</v>
      </c>
      <c r="K17" s="12">
        <v>-0.38063276829897402</v>
      </c>
      <c r="L17" s="12">
        <v>-0.59787764203863103</v>
      </c>
      <c r="M17" s="12">
        <v>0.39979353120365602</v>
      </c>
      <c r="N17" s="12">
        <v>0.20820451379886101</v>
      </c>
      <c r="O17" s="12">
        <v>-0.28987706199589502</v>
      </c>
      <c r="P17" s="12">
        <v>-0.56343246512614897</v>
      </c>
      <c r="Q17" s="12">
        <v>0.24532188186933301</v>
      </c>
      <c r="R17" s="12">
        <v>-0.47713053403591699</v>
      </c>
      <c r="S17" s="12">
        <v>0.34738941167061999</v>
      </c>
      <c r="T17" s="12">
        <v>-0.45655973972056502</v>
      </c>
      <c r="U17" s="12">
        <v>0.28642647540378602</v>
      </c>
      <c r="V17" s="12">
        <v>0.36453233914002098</v>
      </c>
      <c r="W17" s="12">
        <v>0.43221107855889801</v>
      </c>
      <c r="X17" s="12">
        <v>0.36355879927557999</v>
      </c>
      <c r="Y17" s="12">
        <v>-0.12760835935880299</v>
      </c>
      <c r="Z17" s="12">
        <v>-0.28374500132654301</v>
      </c>
      <c r="AA17" s="12">
        <v>0.69060790002067796</v>
      </c>
      <c r="AB17" s="12">
        <v>-0.245355919721711</v>
      </c>
      <c r="AC17" s="12">
        <v>7.5362643317961997E-2</v>
      </c>
      <c r="AD17" s="12">
        <v>0.20262738227192101</v>
      </c>
      <c r="AE17" s="12">
        <v>-0.56938935960207004</v>
      </c>
      <c r="AF17" s="12">
        <v>-0.47883991534616699</v>
      </c>
      <c r="AG17" s="12">
        <v>-0.26949778537645402</v>
      </c>
      <c r="AH17" s="12">
        <v>0.24803769705568199</v>
      </c>
      <c r="AI17" s="12">
        <v>-0.36933157492858598</v>
      </c>
      <c r="AJ17" s="12">
        <v>0.23777292416113899</v>
      </c>
      <c r="AK17" s="12">
        <v>-0.11806007815870199</v>
      </c>
      <c r="AL17" s="12">
        <v>-5.0213219093085699E-3</v>
      </c>
      <c r="AM17" s="12">
        <v>4.2632249818174699E-2</v>
      </c>
      <c r="AN17" s="12">
        <v>-0.233196528488264</v>
      </c>
      <c r="AO17" s="12">
        <v>-7.2323672722601706E-2</v>
      </c>
      <c r="AP17" s="12">
        <v>0.11282843940319599</v>
      </c>
      <c r="AQ17" s="12">
        <v>0.43868089858229498</v>
      </c>
      <c r="AR17" s="12">
        <v>0.31380753459338601</v>
      </c>
      <c r="AS17" s="12">
        <v>0.38357375573453301</v>
      </c>
      <c r="AT17" s="12">
        <v>0.139212544128439</v>
      </c>
      <c r="AU17" s="12">
        <v>0.24376784575831001</v>
      </c>
      <c r="AV17" s="12">
        <v>-0.36754254761524602</v>
      </c>
      <c r="AW17" s="12">
        <v>-0.45722139274903201</v>
      </c>
      <c r="AX17" s="12">
        <v>0.44746355425690398</v>
      </c>
      <c r="AY17" s="12">
        <v>0.103478855574725</v>
      </c>
      <c r="AZ17" s="12">
        <v>-2.40723087046663E-3</v>
      </c>
      <c r="BA17" s="12">
        <v>-0.17045163260582899</v>
      </c>
      <c r="BB17" s="12">
        <v>0.299079790342964</v>
      </c>
    </row>
    <row r="18" spans="1:54" x14ac:dyDescent="0.35">
      <c r="A18" s="12" t="s">
        <v>65</v>
      </c>
      <c r="B18" s="12">
        <v>-3.0999805157152099E-2</v>
      </c>
      <c r="C18" s="12">
        <v>0.36602449419476302</v>
      </c>
      <c r="D18" s="12">
        <v>0.23443119611881399</v>
      </c>
      <c r="E18" s="12">
        <v>-8.2354066065630893E-2</v>
      </c>
      <c r="F18" s="12">
        <v>0.14166556743653</v>
      </c>
      <c r="G18" s="12">
        <v>0.111715750223048</v>
      </c>
      <c r="H18" s="12">
        <v>0.11995817128885</v>
      </c>
      <c r="I18" s="12">
        <v>0.18495060660308801</v>
      </c>
      <c r="J18" s="12">
        <v>0.124381802993696</v>
      </c>
      <c r="K18" s="12">
        <v>-0.16091530748128699</v>
      </c>
      <c r="L18" s="12">
        <v>0.18430525794488301</v>
      </c>
      <c r="M18" s="12">
        <v>-0.31081556688235001</v>
      </c>
      <c r="N18" s="12">
        <v>0.347572852997802</v>
      </c>
      <c r="O18" s="12">
        <v>0.10565928295360601</v>
      </c>
      <c r="P18" s="12">
        <v>0.36066241446687902</v>
      </c>
      <c r="Q18" s="12">
        <v>-0.136661970174666</v>
      </c>
      <c r="R18" s="12">
        <v>-0.23890994338150301</v>
      </c>
      <c r="S18" s="12">
        <v>7.2156182531775595E-2</v>
      </c>
      <c r="T18" s="12">
        <v>-0.35777380262798703</v>
      </c>
      <c r="U18" s="12">
        <v>-0.17485275637573899</v>
      </c>
      <c r="V18" s="12">
        <v>7.9793717725918006E-2</v>
      </c>
      <c r="W18" s="12">
        <v>0.16938068144659199</v>
      </c>
      <c r="X18" s="12">
        <v>-0.10529969532667099</v>
      </c>
      <c r="Y18" s="12">
        <v>-2.8090765689993101E-2</v>
      </c>
      <c r="Z18" s="12">
        <v>0.14229951511014999</v>
      </c>
      <c r="AA18" s="12">
        <v>-0.27629059923466798</v>
      </c>
      <c r="AB18" s="12">
        <v>0.125326483146632</v>
      </c>
      <c r="AC18" s="12">
        <v>-0.260281260022656</v>
      </c>
      <c r="AD18" s="12">
        <v>-0.486930888128141</v>
      </c>
      <c r="AE18" s="12">
        <v>0.130734803052548</v>
      </c>
      <c r="AF18" s="12">
        <v>0.25874366400267901</v>
      </c>
      <c r="AG18" s="12">
        <v>0.45351683071118998</v>
      </c>
      <c r="AH18" s="12">
        <v>7.1977540271384394E-2</v>
      </c>
      <c r="AI18" s="12">
        <v>-9.2272878187233398E-2</v>
      </c>
      <c r="AJ18" s="12">
        <v>0.20716754198852499</v>
      </c>
      <c r="AK18" s="12">
        <v>-0.12223373879279301</v>
      </c>
      <c r="AL18" s="12">
        <v>-0.33816317481151698</v>
      </c>
      <c r="AM18" s="12">
        <v>-0.285728228609686</v>
      </c>
      <c r="AN18" s="12">
        <v>-0.247740067719014</v>
      </c>
      <c r="AO18" s="12">
        <v>0.36013986415677002</v>
      </c>
      <c r="AP18" s="12">
        <v>-0.39253532493114801</v>
      </c>
      <c r="AQ18" s="12">
        <v>8.6179118189542395E-2</v>
      </c>
      <c r="AR18" s="12">
        <v>0.200423857916674</v>
      </c>
      <c r="AS18" s="12">
        <v>-7.8954077625707497E-3</v>
      </c>
      <c r="AT18" s="12">
        <v>9.0597603399417997E-2</v>
      </c>
      <c r="AU18" s="12">
        <v>0.37511003600570197</v>
      </c>
      <c r="AV18" s="12">
        <v>0.20115269858078499</v>
      </c>
      <c r="AW18" s="12">
        <v>5.0995645140307104E-3</v>
      </c>
      <c r="AX18" s="12">
        <v>-0.42840650929993002</v>
      </c>
      <c r="AY18" s="12">
        <v>-3.5876159657677299E-2</v>
      </c>
      <c r="AZ18" s="12">
        <v>4.6688465515041001E-2</v>
      </c>
      <c r="BA18" s="12">
        <v>0.34225066981075403</v>
      </c>
      <c r="BB18" s="12">
        <v>2.2397539850174699E-2</v>
      </c>
    </row>
    <row r="19" spans="1:54" x14ac:dyDescent="0.35">
      <c r="A19" s="12" t="s">
        <v>66</v>
      </c>
      <c r="B19" s="12">
        <v>0.24045999609781599</v>
      </c>
      <c r="C19" s="12">
        <v>-0.40797308218463801</v>
      </c>
      <c r="D19" s="12">
        <v>-0.62624457659053601</v>
      </c>
      <c r="E19" s="12">
        <v>0.48930566394546199</v>
      </c>
      <c r="F19" s="12">
        <v>0.57625015272256697</v>
      </c>
      <c r="G19" s="12">
        <v>-0.46008231100366498</v>
      </c>
      <c r="H19" s="12">
        <v>0.25124003036694897</v>
      </c>
      <c r="I19" s="12">
        <v>0.55384816582752905</v>
      </c>
      <c r="J19" s="12">
        <v>-0.53943286624904996</v>
      </c>
      <c r="K19" s="12">
        <v>0.21778567240758701</v>
      </c>
      <c r="L19" s="12">
        <v>-0.44167104733127099</v>
      </c>
      <c r="M19" s="12">
        <v>0.15735952392163099</v>
      </c>
      <c r="N19" s="12">
        <v>-0.28082772652543198</v>
      </c>
      <c r="O19" s="12">
        <v>-0.58764827599181102</v>
      </c>
      <c r="P19" s="12">
        <v>-0.216295602667777</v>
      </c>
      <c r="Q19" s="12">
        <v>0.12661768509646501</v>
      </c>
      <c r="R19" s="12">
        <v>4.0152024779780901E-2</v>
      </c>
      <c r="S19" s="12">
        <v>-0.25221838632853499</v>
      </c>
      <c r="T19" s="12">
        <v>-0.22222793017423501</v>
      </c>
      <c r="U19" s="12">
        <v>0.18258227957303499</v>
      </c>
      <c r="V19" s="12">
        <v>0.44819123169981001</v>
      </c>
      <c r="W19" s="12">
        <v>-0.12856073159570799</v>
      </c>
      <c r="X19" s="12">
        <v>-0.18874174629367499</v>
      </c>
      <c r="Y19" s="12">
        <v>-0.20012813734412599</v>
      </c>
      <c r="Z19" s="12">
        <v>0.41729876414044997</v>
      </c>
      <c r="AA19" s="12">
        <v>0.62726353272947999</v>
      </c>
      <c r="AB19" s="12">
        <v>0.49173570255851901</v>
      </c>
      <c r="AC19" s="12">
        <v>0.45037341799478497</v>
      </c>
      <c r="AD19" s="12">
        <v>0.173328489872321</v>
      </c>
      <c r="AE19" s="12">
        <v>-5.55093982772141E-2</v>
      </c>
      <c r="AF19" s="12">
        <v>-0.16567982987978</v>
      </c>
      <c r="AG19" s="12">
        <v>-9.9225027142168007E-2</v>
      </c>
      <c r="AH19" s="12">
        <v>0.36414744013799699</v>
      </c>
      <c r="AI19" s="12">
        <v>-0.259373950369715</v>
      </c>
      <c r="AJ19" s="12">
        <v>0.52039372498502501</v>
      </c>
      <c r="AK19" s="12">
        <v>0.205987789885446</v>
      </c>
      <c r="AL19" s="12">
        <v>-0.4330049302483</v>
      </c>
      <c r="AM19" s="12">
        <v>-7.9970745131045698E-2</v>
      </c>
      <c r="AN19" s="12">
        <v>-0.25802183941191797</v>
      </c>
      <c r="AO19" s="12">
        <v>0.25680106514262702</v>
      </c>
      <c r="AP19" s="12">
        <v>-0.44213972232518201</v>
      </c>
      <c r="AQ19" s="12">
        <v>0.59942768921406298</v>
      </c>
      <c r="AR19" s="12">
        <v>-0.23334082853134899</v>
      </c>
      <c r="AS19" s="12">
        <v>0.45691765787688099</v>
      </c>
      <c r="AT19" s="12">
        <v>-0.21239398738035301</v>
      </c>
      <c r="AU19" s="12">
        <v>0.54847689048534998</v>
      </c>
      <c r="AV19" s="12">
        <v>-0.28190252944587602</v>
      </c>
      <c r="AW19" s="12">
        <v>1.0412503887726601E-2</v>
      </c>
      <c r="AX19" s="12">
        <v>-0.21803430522245301</v>
      </c>
      <c r="AY19" s="12">
        <v>-8.8994965016695501E-2</v>
      </c>
      <c r="AZ19" s="12">
        <v>0.32862567012591598</v>
      </c>
      <c r="BA19" s="12">
        <v>-0.49709531637044002</v>
      </c>
      <c r="BB19" s="12">
        <v>3.9101874217336297E-2</v>
      </c>
    </row>
    <row r="20" spans="1:54" x14ac:dyDescent="0.35">
      <c r="A20" s="12" t="s">
        <v>67</v>
      </c>
      <c r="B20" s="12">
        <v>-0.20736835631161299</v>
      </c>
      <c r="C20" s="12">
        <v>-3.2258959521856402E-2</v>
      </c>
      <c r="D20" s="12">
        <v>-0.34803797299314099</v>
      </c>
      <c r="E20" s="12">
        <v>9.7232153297920496E-2</v>
      </c>
      <c r="F20" s="12">
        <v>0.37205283226465002</v>
      </c>
      <c r="G20" s="12">
        <v>0.31297287364430099</v>
      </c>
      <c r="H20" s="12">
        <v>0.60159887057484995</v>
      </c>
      <c r="I20" s="12">
        <v>-0.355720394847652</v>
      </c>
      <c r="J20" s="12">
        <v>-0.17658326807756999</v>
      </c>
      <c r="K20" s="12">
        <v>-0.101616276872353</v>
      </c>
      <c r="L20" s="12">
        <v>0.163040913075953</v>
      </c>
      <c r="M20" s="12">
        <v>-0.172909784125518</v>
      </c>
      <c r="N20" s="12">
        <v>-0.171963329962765</v>
      </c>
      <c r="O20" s="12">
        <v>9.8586573479829798E-2</v>
      </c>
      <c r="P20" s="12">
        <v>0.22607753278387599</v>
      </c>
      <c r="Q20" s="12">
        <v>-0.14538479798201201</v>
      </c>
      <c r="R20" s="12">
        <v>0.31762594646368397</v>
      </c>
      <c r="S20" s="12">
        <v>-0.15744947899044101</v>
      </c>
      <c r="T20" s="12">
        <v>-8.1131823807430101E-2</v>
      </c>
      <c r="U20" s="12">
        <v>-0.388824414658059</v>
      </c>
      <c r="V20" s="12">
        <v>-0.41654305916000001</v>
      </c>
      <c r="W20" s="12">
        <v>-3.4861650538875702E-2</v>
      </c>
      <c r="X20" s="12">
        <v>-0.54280085463759598</v>
      </c>
      <c r="Y20" s="12">
        <v>-1.7388882540529602E-2</v>
      </c>
      <c r="Z20" s="12">
        <v>0.23831151968532099</v>
      </c>
      <c r="AA20" s="12">
        <v>-8.8944499716793607E-2</v>
      </c>
      <c r="AB20" s="12">
        <v>-0.10156004051977</v>
      </c>
      <c r="AC20" s="12">
        <v>1.04030670557332E-2</v>
      </c>
      <c r="AD20" s="12">
        <v>4.5987639770355498E-2</v>
      </c>
      <c r="AE20" s="12">
        <v>8.0627337313179795E-2</v>
      </c>
      <c r="AF20" s="12">
        <v>9.4999614190866305E-2</v>
      </c>
      <c r="AG20" s="12">
        <v>-1.99047297934789E-2</v>
      </c>
      <c r="AH20" s="12">
        <v>-0.45762613946671898</v>
      </c>
      <c r="AI20" s="12">
        <v>-4.6854949241214298E-2</v>
      </c>
      <c r="AJ20" s="12">
        <v>0.25235009084366899</v>
      </c>
      <c r="AK20" s="12">
        <v>2.4573248246960399E-2</v>
      </c>
      <c r="AL20" s="12">
        <v>-0.46275375803310798</v>
      </c>
      <c r="AM20" s="12">
        <v>3.3995373107477897E-2</v>
      </c>
      <c r="AN20" s="12">
        <v>-0.116093679099779</v>
      </c>
      <c r="AO20" s="12">
        <v>-0.21385794061980601</v>
      </c>
      <c r="AP20" s="12">
        <v>0.12727736844726201</v>
      </c>
      <c r="AQ20" s="12">
        <v>0.33517347474104398</v>
      </c>
      <c r="AR20" s="12">
        <v>0.27324506173623397</v>
      </c>
      <c r="AS20" s="12">
        <v>2.33179593609074E-2</v>
      </c>
      <c r="AT20" s="12">
        <v>8.9289498795479996E-2</v>
      </c>
      <c r="AU20" s="12">
        <v>0.35837380912336497</v>
      </c>
      <c r="AV20" s="12">
        <v>0.31913771562945797</v>
      </c>
      <c r="AW20" s="12">
        <v>-0.144880375680491</v>
      </c>
      <c r="AX20" s="12">
        <v>-0.13151901969261401</v>
      </c>
      <c r="AY20" s="12">
        <v>-0.16821693284834399</v>
      </c>
      <c r="AZ20" s="12">
        <v>0.542533043381772</v>
      </c>
      <c r="BA20" s="12">
        <v>-0.25279767085771598</v>
      </c>
      <c r="BB20" s="12">
        <v>-0.17447324567092501</v>
      </c>
    </row>
    <row r="21" spans="1:54" x14ac:dyDescent="0.35">
      <c r="A21" s="12" t="s">
        <v>68</v>
      </c>
      <c r="B21" s="12">
        <v>-0.16102907888743501</v>
      </c>
      <c r="C21" s="12">
        <v>-0.56697027550066403</v>
      </c>
      <c r="D21" s="12">
        <v>0.13824431951673699</v>
      </c>
      <c r="E21" s="12">
        <v>0.33613859836835602</v>
      </c>
      <c r="F21" s="12">
        <v>0.54648806431828101</v>
      </c>
      <c r="G21" s="12">
        <v>-0.50538575934024799</v>
      </c>
      <c r="H21" s="12">
        <v>0.27523739873401898</v>
      </c>
      <c r="I21" s="12">
        <v>0.253059663826111</v>
      </c>
      <c r="J21" s="12">
        <v>-0.213050292134356</v>
      </c>
      <c r="K21" s="12">
        <v>0.23856323904263599</v>
      </c>
      <c r="L21" s="12">
        <v>-0.22733868160082099</v>
      </c>
      <c r="M21" s="12">
        <v>0.32833773000820798</v>
      </c>
      <c r="N21" s="12">
        <v>-0.17301055614945199</v>
      </c>
      <c r="O21" s="12">
        <v>-0.41234431204896299</v>
      </c>
      <c r="P21" s="12">
        <v>-0.51803935604831497</v>
      </c>
      <c r="Q21" s="12">
        <v>3.0720841793270899E-2</v>
      </c>
      <c r="R21" s="12">
        <v>-3.86746440417082E-2</v>
      </c>
      <c r="S21" s="12">
        <v>0.378425890265362</v>
      </c>
      <c r="T21" s="12">
        <v>-0.57417109593396698</v>
      </c>
      <c r="U21" s="12">
        <v>0.36102286474550099</v>
      </c>
      <c r="V21" s="12">
        <v>0.48025371397654198</v>
      </c>
      <c r="W21" s="12">
        <v>0.34826199894342103</v>
      </c>
      <c r="X21" s="12">
        <v>-1.4090091675544701E-2</v>
      </c>
      <c r="Y21" s="12">
        <v>9.1613532220565397E-2</v>
      </c>
      <c r="Z21" s="12">
        <v>-8.9000529032119094E-2</v>
      </c>
      <c r="AA21" s="12">
        <v>0.32385480369984998</v>
      </c>
      <c r="AB21" s="12">
        <v>0.119518753982155</v>
      </c>
      <c r="AC21" s="12">
        <v>0.26562478277301599</v>
      </c>
      <c r="AD21" s="12">
        <v>0.25749045624167299</v>
      </c>
      <c r="AE21" s="12">
        <v>-0.41447227984466001</v>
      </c>
      <c r="AF21" s="12">
        <v>-0.419018825468574</v>
      </c>
      <c r="AG21" s="12">
        <v>-0.17737569119455801</v>
      </c>
      <c r="AH21" s="12">
        <v>-0.26908081662807198</v>
      </c>
      <c r="AI21" s="12">
        <v>-0.41313295270533201</v>
      </c>
      <c r="AJ21" s="12">
        <v>0.37826153245084598</v>
      </c>
      <c r="AK21" s="12">
        <v>0.18334019800628701</v>
      </c>
      <c r="AL21" s="12">
        <v>0.22935008394239001</v>
      </c>
      <c r="AM21" s="12">
        <v>0.188375441811793</v>
      </c>
      <c r="AN21" s="12">
        <v>-0.46279924686763502</v>
      </c>
      <c r="AO21" s="12">
        <v>0.10535738264420901</v>
      </c>
      <c r="AP21" s="12">
        <v>-0.50018630241581696</v>
      </c>
      <c r="AQ21" s="12">
        <v>0.41711384292666598</v>
      </c>
      <c r="AR21" s="12">
        <v>-0.45024632132702702</v>
      </c>
      <c r="AS21" s="12">
        <v>0.287065519791463</v>
      </c>
      <c r="AT21" s="12">
        <v>0.40985614048970498</v>
      </c>
      <c r="AU21" s="12">
        <v>0.33244489968082602</v>
      </c>
      <c r="AV21" s="12">
        <v>-0.45299833595286698</v>
      </c>
      <c r="AW21" s="12">
        <v>-0.37282423621723898</v>
      </c>
      <c r="AX21" s="12">
        <v>0.106354310489467</v>
      </c>
      <c r="AY21" s="12">
        <v>0.24958046879645701</v>
      </c>
      <c r="AZ21" s="12">
        <v>0.42919749835037602</v>
      </c>
      <c r="BA21" s="12">
        <v>0.33187890930327701</v>
      </c>
      <c r="BB21" s="12">
        <v>0.12689370384450799</v>
      </c>
    </row>
    <row r="22" spans="1:54" x14ac:dyDescent="0.35">
      <c r="A22" s="12" t="s">
        <v>69</v>
      </c>
      <c r="B22" s="12">
        <v>0.163732761674656</v>
      </c>
      <c r="C22" s="12">
        <v>-0.50721348378415598</v>
      </c>
      <c r="D22" s="12">
        <v>3.3443682212625302E-2</v>
      </c>
      <c r="E22" s="12">
        <v>0.48278818982935801</v>
      </c>
      <c r="F22" s="12">
        <v>0.37807855604040203</v>
      </c>
      <c r="G22" s="12">
        <v>-0.32653456859274399</v>
      </c>
      <c r="H22" s="12">
        <v>0.15471365549650601</v>
      </c>
      <c r="I22" s="12">
        <v>0.49862184803172699</v>
      </c>
      <c r="J22" s="12">
        <v>-0.182966497318611</v>
      </c>
      <c r="K22" s="12">
        <v>0.29896167814955998</v>
      </c>
      <c r="L22" s="12">
        <v>-0.29436926443411399</v>
      </c>
      <c r="M22" s="12">
        <v>2.1470786228102199E-2</v>
      </c>
      <c r="N22" s="12">
        <v>-0.284850079389186</v>
      </c>
      <c r="O22" s="12">
        <v>-0.27879436388066697</v>
      </c>
      <c r="P22" s="12">
        <v>-0.465884487278235</v>
      </c>
      <c r="Q22" s="12">
        <v>5.2221272839409499E-2</v>
      </c>
      <c r="R22" s="12">
        <v>-0.305619267031566</v>
      </c>
      <c r="S22" s="12">
        <v>0.20617701479430001</v>
      </c>
      <c r="T22" s="12">
        <v>-0.33635265195178299</v>
      </c>
      <c r="U22" s="12">
        <v>0.34039992721391499</v>
      </c>
      <c r="V22" s="12">
        <v>-2.9841531904784901E-2</v>
      </c>
      <c r="W22" s="12">
        <v>-9.3516798665149295E-2</v>
      </c>
      <c r="X22" s="12">
        <v>-0.31715532723210299</v>
      </c>
      <c r="Y22" s="12">
        <v>0.19277899825880199</v>
      </c>
      <c r="Z22" s="12">
        <v>5.5971628629491302E-2</v>
      </c>
      <c r="AA22" s="12">
        <v>0.27942678918240699</v>
      </c>
      <c r="AB22" s="12">
        <v>6.5720446645564604E-2</v>
      </c>
      <c r="AC22" s="12">
        <v>0.11216953273830101</v>
      </c>
      <c r="AD22" s="12">
        <v>-7.9230967600209298E-2</v>
      </c>
      <c r="AE22" s="12">
        <v>-0.33810318136675199</v>
      </c>
      <c r="AF22" s="12">
        <v>0.20133954575499</v>
      </c>
      <c r="AG22" s="12">
        <v>-0.141616931902635</v>
      </c>
      <c r="AH22" s="12">
        <v>-2.09811797570356E-2</v>
      </c>
      <c r="AI22" s="12">
        <v>-0.44947825989184997</v>
      </c>
      <c r="AJ22" s="12">
        <v>0.48027547821236</v>
      </c>
      <c r="AK22" s="12">
        <v>0.21657837537452301</v>
      </c>
      <c r="AL22" s="12">
        <v>-0.207163687454305</v>
      </c>
      <c r="AM22" s="12">
        <v>0.194098539019391</v>
      </c>
      <c r="AN22" s="12">
        <v>-0.52162381417584402</v>
      </c>
      <c r="AO22" s="12">
        <v>0.25202671436248503</v>
      </c>
      <c r="AP22" s="12">
        <v>-0.124377155844711</v>
      </c>
      <c r="AQ22" s="12">
        <v>0.27737085632487601</v>
      </c>
      <c r="AR22" s="12">
        <v>-0.25867168811533697</v>
      </c>
      <c r="AS22" s="12">
        <v>-0.16135300496736099</v>
      </c>
      <c r="AT22" s="12">
        <v>0.33601945948005801</v>
      </c>
      <c r="AU22" s="12">
        <v>0.51383738686059</v>
      </c>
      <c r="AV22" s="12">
        <v>-0.36272670568843701</v>
      </c>
      <c r="AW22" s="12">
        <v>-4.94822895355174E-3</v>
      </c>
      <c r="AX22" s="12">
        <v>0.195154264042251</v>
      </c>
      <c r="AY22" s="12">
        <v>-0.39079122750970802</v>
      </c>
      <c r="AZ22" s="12">
        <v>0.36464295234404698</v>
      </c>
      <c r="BA22" s="12">
        <v>0.208898155600623</v>
      </c>
      <c r="BB22" s="12">
        <v>0.43550170575015201</v>
      </c>
    </row>
    <row r="23" spans="1:54" x14ac:dyDescent="0.35">
      <c r="A23" s="12" t="s">
        <v>70</v>
      </c>
      <c r="B23" s="12">
        <v>0.454251443507943</v>
      </c>
      <c r="C23" s="12">
        <v>-0.50697774274732499</v>
      </c>
      <c r="D23" s="12">
        <v>0.48382107767501298</v>
      </c>
      <c r="E23" s="12">
        <v>0.33035949816509402</v>
      </c>
      <c r="F23" s="12">
        <v>5.7466205460102802E-2</v>
      </c>
      <c r="G23" s="12">
        <v>8.5884321266505595E-2</v>
      </c>
      <c r="H23" s="12">
        <v>-0.35167100290196801</v>
      </c>
      <c r="I23" s="12">
        <v>-0.41250871243103598</v>
      </c>
      <c r="J23" s="12">
        <v>0.167277007585697</v>
      </c>
      <c r="K23" s="12">
        <v>0.161901653055294</v>
      </c>
      <c r="L23" s="12">
        <v>-1.9656903006005699E-2</v>
      </c>
      <c r="M23" s="12">
        <v>-0.52877877720453104</v>
      </c>
      <c r="N23" s="12">
        <v>0.21646964988297801</v>
      </c>
      <c r="O23" s="12">
        <v>-0.37910909080796501</v>
      </c>
      <c r="P23" s="12">
        <v>-0.44599422147609902</v>
      </c>
      <c r="Q23" s="12">
        <v>0.193317996183336</v>
      </c>
      <c r="R23" s="12">
        <v>-0.29854811320672298</v>
      </c>
      <c r="S23" s="12">
        <v>-0.57227953097306805</v>
      </c>
      <c r="T23" s="12">
        <v>8.30499803995874E-2</v>
      </c>
      <c r="U23" s="12">
        <v>-0.23485489619984201</v>
      </c>
      <c r="V23" s="12">
        <v>-0.30298840526195697</v>
      </c>
      <c r="W23" s="12">
        <v>-0.36657031814797603</v>
      </c>
      <c r="X23" s="12">
        <v>-0.69263939504093497</v>
      </c>
      <c r="Y23" s="12">
        <v>0.45924148701518802</v>
      </c>
      <c r="Z23" s="12">
        <v>0.37101053958362501</v>
      </c>
      <c r="AA23" s="12">
        <v>0.51392238886193498</v>
      </c>
      <c r="AB23" s="12">
        <v>-0.21523265060739599</v>
      </c>
      <c r="AC23" s="12">
        <v>0.45912615993237599</v>
      </c>
      <c r="AD23" s="12">
        <v>0.44606166195568098</v>
      </c>
      <c r="AE23" s="12">
        <v>0.124203577381463</v>
      </c>
      <c r="AF23" s="12">
        <v>0.280486988616866</v>
      </c>
      <c r="AG23" s="12">
        <v>-0.14262779371134399</v>
      </c>
      <c r="AH23" s="12">
        <v>-0.38497366321940801</v>
      </c>
      <c r="AI23" s="12">
        <v>-0.31362834032429798</v>
      </c>
      <c r="AJ23" s="12">
        <v>0.144729873713345</v>
      </c>
      <c r="AK23" s="12">
        <v>0.59162162588614098</v>
      </c>
      <c r="AL23" s="12">
        <v>-5.2205382704956205E-4</v>
      </c>
      <c r="AM23" s="12">
        <v>8.7519883364972906E-2</v>
      </c>
      <c r="AN23" s="12">
        <v>-0.28063917671146998</v>
      </c>
      <c r="AO23" s="12">
        <v>0.62944877502487695</v>
      </c>
      <c r="AP23" s="12">
        <v>0.141838555646736</v>
      </c>
      <c r="AQ23" s="12">
        <v>0.32972986652453701</v>
      </c>
      <c r="AR23" s="12">
        <v>2.2361821667201701E-2</v>
      </c>
      <c r="AS23" s="12">
        <v>-0.176732260212008</v>
      </c>
      <c r="AT23" s="12">
        <v>0.52428776052148796</v>
      </c>
      <c r="AU23" s="12">
        <v>0.43623422937591</v>
      </c>
      <c r="AV23" s="12">
        <v>7.1829360752582699E-2</v>
      </c>
      <c r="AW23" s="12">
        <v>-0.33754333451191698</v>
      </c>
      <c r="AX23" s="12">
        <v>-2.36480721321636E-3</v>
      </c>
      <c r="AY23" s="12">
        <v>-0.59647263190359401</v>
      </c>
      <c r="AZ23" s="12">
        <v>0.37024764044932101</v>
      </c>
      <c r="BA23" s="12">
        <v>0.11604909865355199</v>
      </c>
      <c r="BB23" s="12">
        <v>0.12012560837635899</v>
      </c>
    </row>
    <row r="24" spans="1:54" x14ac:dyDescent="0.35">
      <c r="A24" s="12" t="s">
        <v>71</v>
      </c>
      <c r="B24" s="12">
        <v>-0.54580579336489399</v>
      </c>
      <c r="C24" s="12">
        <v>-0.36019205528801901</v>
      </c>
      <c r="D24" s="12">
        <v>-0.28668206852549999</v>
      </c>
      <c r="E24" s="12">
        <v>0.44251210043003403</v>
      </c>
      <c r="F24" s="12">
        <v>0.15127554790502001</v>
      </c>
      <c r="G24" s="12">
        <v>6.7042697520198993E-2</v>
      </c>
      <c r="H24" s="12">
        <v>-9.9123530596846296E-2</v>
      </c>
      <c r="I24" s="12">
        <v>0.107597103133629</v>
      </c>
      <c r="J24" s="12">
        <v>-0.43170242228620498</v>
      </c>
      <c r="K24" s="12">
        <v>-0.22890327626517601</v>
      </c>
      <c r="L24" s="12">
        <v>4.9077780285439201E-2</v>
      </c>
      <c r="M24" s="12">
        <v>-0.215415602826837</v>
      </c>
      <c r="N24" s="12">
        <v>-9.6785673801258396E-2</v>
      </c>
      <c r="O24" s="12">
        <v>-7.3416420218947898E-2</v>
      </c>
      <c r="P24" s="12">
        <v>-0.40716639693507301</v>
      </c>
      <c r="Q24" s="12">
        <v>4.2184470929002398E-2</v>
      </c>
      <c r="R24" s="12">
        <v>0.29413699048611103</v>
      </c>
      <c r="S24" s="12">
        <v>0.21699012615879301</v>
      </c>
      <c r="T24" s="12">
        <v>-0.105064909452488</v>
      </c>
      <c r="U24" s="12">
        <v>4.46997744813346E-3</v>
      </c>
      <c r="V24" s="12">
        <v>0.13304813435518201</v>
      </c>
      <c r="W24" s="12">
        <v>3.25555886668661E-2</v>
      </c>
      <c r="X24" s="12">
        <v>0.200273659090064</v>
      </c>
      <c r="Y24" s="12">
        <v>-6.9515992431809795E-2</v>
      </c>
      <c r="Z24" s="12">
        <v>0.32233964652140901</v>
      </c>
      <c r="AA24" s="12">
        <v>0.25442997693047698</v>
      </c>
      <c r="AB24" s="12">
        <v>4.6712463199193199E-2</v>
      </c>
      <c r="AC24" s="12">
        <v>0.69407701074028105</v>
      </c>
      <c r="AD24" s="12">
        <v>-7.3467346554319898E-2</v>
      </c>
      <c r="AE24" s="12">
        <v>-0.55216671449930599</v>
      </c>
      <c r="AF24" s="12">
        <v>-0.39200539960076097</v>
      </c>
      <c r="AG24" s="12">
        <v>-0.55293738202052301</v>
      </c>
      <c r="AH24" s="12">
        <v>-0.55382696015650201</v>
      </c>
      <c r="AI24" s="12">
        <v>-0.24941253097072799</v>
      </c>
      <c r="AJ24" s="12">
        <v>0.46703253796609401</v>
      </c>
      <c r="AK24" s="12">
        <v>0.31545241911043698</v>
      </c>
      <c r="AL24" s="12">
        <v>-0.35776035781091198</v>
      </c>
      <c r="AM24" s="12">
        <v>0.20270784779265699</v>
      </c>
      <c r="AN24" s="12">
        <v>-0.46362473338708199</v>
      </c>
      <c r="AO24" s="12">
        <v>-0.124405977372945</v>
      </c>
      <c r="AP24" s="12">
        <v>0.320053935645011</v>
      </c>
      <c r="AQ24" s="12">
        <v>0.11753864258010301</v>
      </c>
      <c r="AR24" s="12">
        <v>3.5161565885074603E-2</v>
      </c>
      <c r="AS24" s="12">
        <v>0.145197384788367</v>
      </c>
      <c r="AT24" s="12">
        <v>0.37114903483746398</v>
      </c>
      <c r="AU24" s="12">
        <v>0.41694123075930301</v>
      </c>
      <c r="AV24" s="12">
        <v>8.6301900040804305E-2</v>
      </c>
      <c r="AW24" s="12">
        <v>-0.27484484992743602</v>
      </c>
      <c r="AX24" s="12">
        <v>0.15753786302114101</v>
      </c>
      <c r="AY24" s="12">
        <v>5.3045893346610098E-2</v>
      </c>
      <c r="AZ24" s="12">
        <v>0.56451446157200103</v>
      </c>
      <c r="BA24" s="12">
        <v>-3.7422309453736598E-2</v>
      </c>
      <c r="BB24" s="12">
        <v>-0.113770828917148</v>
      </c>
    </row>
    <row r="25" spans="1:54" x14ac:dyDescent="0.35">
      <c r="A25" s="12" t="s">
        <v>72</v>
      </c>
      <c r="B25" s="12">
        <v>0.63331830567160796</v>
      </c>
      <c r="C25" s="12">
        <v>-4.40922063796131E-2</v>
      </c>
      <c r="D25" s="12">
        <v>0.24180997842148599</v>
      </c>
      <c r="E25" s="12">
        <v>-9.0146060729768399E-2</v>
      </c>
      <c r="F25" s="12">
        <v>7.3427011607952106E-2</v>
      </c>
      <c r="G25" s="12">
        <v>0.40237135248622602</v>
      </c>
      <c r="H25" s="12">
        <v>-7.6060767007562993E-2</v>
      </c>
      <c r="I25" s="12">
        <v>6.3249136590524294E-2</v>
      </c>
      <c r="J25" s="12">
        <v>-1.28379187752966E-2</v>
      </c>
      <c r="K25" s="12">
        <v>0.46086024156164701</v>
      </c>
      <c r="L25" s="12">
        <v>-7.2323076351169498E-3</v>
      </c>
      <c r="M25" s="12">
        <v>0.27462675897424699</v>
      </c>
      <c r="N25" s="12">
        <v>-0.248012423920006</v>
      </c>
      <c r="O25" s="12">
        <v>-0.166542359779177</v>
      </c>
      <c r="P25" s="12">
        <v>0.51426813995564102</v>
      </c>
      <c r="Q25" s="12">
        <v>-0.35282306879926301</v>
      </c>
      <c r="R25" s="12">
        <v>-6.62292058911923E-2</v>
      </c>
      <c r="S25" s="12">
        <v>0.30559600143722998</v>
      </c>
      <c r="T25" s="12">
        <v>-5.2978947437934401E-3</v>
      </c>
      <c r="U25" s="12">
        <v>-8.0424369805581805E-2</v>
      </c>
      <c r="V25" s="12">
        <v>-0.37840450951929699</v>
      </c>
      <c r="W25" s="12">
        <v>-0.225745836099847</v>
      </c>
      <c r="X25" s="12">
        <v>-0.269433614549905</v>
      </c>
      <c r="Y25" s="12">
        <v>0.30047610843316402</v>
      </c>
      <c r="Z25" s="12">
        <v>0.160170969406216</v>
      </c>
      <c r="AA25" s="12">
        <v>5.0250015681591098E-2</v>
      </c>
      <c r="AB25" s="12">
        <v>7.21547479980989E-2</v>
      </c>
      <c r="AC25" s="12">
        <v>0.150226504600417</v>
      </c>
      <c r="AD25" s="12">
        <v>-0.18095800702576001</v>
      </c>
      <c r="AE25" s="12">
        <v>-0.27522772867088102</v>
      </c>
      <c r="AF25" s="12">
        <v>0.46203914670166302</v>
      </c>
      <c r="AG25" s="12">
        <v>0.216226108432337</v>
      </c>
      <c r="AH25" s="12">
        <v>0.105668312040494</v>
      </c>
      <c r="AI25" s="12">
        <v>0.110574202805046</v>
      </c>
      <c r="AJ25" s="12">
        <v>-8.9222732739861494E-3</v>
      </c>
      <c r="AK25" s="12">
        <v>0.44958860415874502</v>
      </c>
      <c r="AL25" s="12">
        <v>-0.50216500955976695</v>
      </c>
      <c r="AM25" s="12">
        <v>0.27215589452806099</v>
      </c>
      <c r="AN25" s="12">
        <v>-0.43254270165966402</v>
      </c>
      <c r="AO25" s="12">
        <v>8.44937100512657E-2</v>
      </c>
      <c r="AP25" s="12">
        <v>-0.15688211128787299</v>
      </c>
      <c r="AQ25" s="12">
        <v>4.5164749620780202E-2</v>
      </c>
      <c r="AR25" s="12">
        <v>-0.35754152803108402</v>
      </c>
      <c r="AS25" s="12">
        <v>-0.27267946696689999</v>
      </c>
      <c r="AT25" s="12">
        <v>6.1197028569697401E-2</v>
      </c>
      <c r="AU25" s="12">
        <v>-2.52484993622848E-2</v>
      </c>
      <c r="AV25" s="12">
        <v>-0.59000012187233497</v>
      </c>
      <c r="AW25" s="12">
        <v>3.9672278572626403E-2</v>
      </c>
      <c r="AX25" s="12">
        <v>-0.39471498080126299</v>
      </c>
      <c r="AY25" s="12">
        <v>-0.20712337674049999</v>
      </c>
      <c r="AZ25" s="12">
        <v>-0.23016595570384399</v>
      </c>
      <c r="BA25" s="12">
        <v>0.24599031590680401</v>
      </c>
      <c r="BB25" s="12">
        <v>0.33257107877310099</v>
      </c>
    </row>
    <row r="26" spans="1:54" x14ac:dyDescent="0.35">
      <c r="A26" s="12" t="s">
        <v>73</v>
      </c>
      <c r="B26" s="12">
        <v>0.34838541551959001</v>
      </c>
      <c r="C26" s="12">
        <v>-0.30113412193337802</v>
      </c>
      <c r="D26" s="12">
        <v>1.1165196162719399E-2</v>
      </c>
      <c r="E26" s="12">
        <v>-0.19056851360619501</v>
      </c>
      <c r="F26" s="12">
        <v>9.7157868863796099E-2</v>
      </c>
      <c r="G26" s="12">
        <v>-0.105494220548843</v>
      </c>
      <c r="H26" s="12">
        <v>2.4159088384547899E-2</v>
      </c>
      <c r="I26" s="12">
        <v>-2.5510204081598702E-2</v>
      </c>
      <c r="J26" s="12">
        <v>5.80158250264508E-2</v>
      </c>
      <c r="K26" s="12">
        <v>0.16435065245334099</v>
      </c>
      <c r="L26" s="12">
        <v>0.12798124118197901</v>
      </c>
      <c r="M26" s="12">
        <v>0.146386274844549</v>
      </c>
      <c r="N26" s="12">
        <v>3.3800519223341298E-2</v>
      </c>
      <c r="O26" s="12">
        <v>0.244699632013855</v>
      </c>
      <c r="P26" s="12">
        <v>-2.2341486387809199E-2</v>
      </c>
      <c r="Q26" s="12">
        <v>-0.242444816840649</v>
      </c>
      <c r="R26" s="12">
        <v>0.22199288500641301</v>
      </c>
      <c r="S26" s="12">
        <v>8.1252187490040803E-2</v>
      </c>
      <c r="T26" s="12">
        <v>-0.10186481897684301</v>
      </c>
      <c r="U26" s="12">
        <v>-5.0790192007298597E-2</v>
      </c>
      <c r="V26" s="12">
        <v>-0.55195391431443697</v>
      </c>
      <c r="W26" s="12">
        <v>-9.3366743431791299E-2</v>
      </c>
      <c r="X26" s="12">
        <v>-0.21326737788153299</v>
      </c>
      <c r="Y26" s="12">
        <v>0.32742094150384798</v>
      </c>
      <c r="Z26" s="12">
        <v>0.107213188496803</v>
      </c>
      <c r="AA26" s="12">
        <v>-0.105327858030983</v>
      </c>
      <c r="AB26" s="12">
        <v>-0.26465056682452798</v>
      </c>
      <c r="AC26" s="12">
        <v>-6.7335507765430999E-2</v>
      </c>
      <c r="AD26" s="12">
        <v>-0.21659905039253299</v>
      </c>
      <c r="AE26" s="12">
        <v>-0.118332449744145</v>
      </c>
      <c r="AF26" s="12">
        <v>0.35618762473020199</v>
      </c>
      <c r="AG26" s="12">
        <v>0.114180885770688</v>
      </c>
      <c r="AH26" s="12">
        <v>-0.185599848755715</v>
      </c>
      <c r="AI26" s="12">
        <v>-0.16436436648976499</v>
      </c>
      <c r="AJ26" s="12">
        <v>9.2624420826411202E-2</v>
      </c>
      <c r="AK26" s="12">
        <v>0.248354967255799</v>
      </c>
      <c r="AL26" s="12">
        <v>-0.19981073846299999</v>
      </c>
      <c r="AM26" s="12">
        <v>0.42616238496942099</v>
      </c>
      <c r="AN26" s="12">
        <v>-0.48458835806240902</v>
      </c>
      <c r="AO26" s="12">
        <v>0.226463886967018</v>
      </c>
      <c r="AP26" s="12">
        <v>9.7957281360795997E-2</v>
      </c>
      <c r="AQ26" s="12">
        <v>0.17216766684852899</v>
      </c>
      <c r="AR26" s="12">
        <v>-0.152150712877169</v>
      </c>
      <c r="AS26" s="12">
        <v>-1.90749650710434E-2</v>
      </c>
      <c r="AT26" s="12">
        <v>0.31842872097648101</v>
      </c>
      <c r="AU26" s="12">
        <v>0.491742399339618</v>
      </c>
      <c r="AV26" s="12">
        <v>-0.136287706125724</v>
      </c>
      <c r="AW26" s="12">
        <v>0.44817898349197499</v>
      </c>
      <c r="AX26" s="12">
        <v>-0.31343017452690902</v>
      </c>
      <c r="AY26" s="12">
        <v>-0.25490750478685498</v>
      </c>
      <c r="AZ26" s="12">
        <v>0.17561545379631799</v>
      </c>
      <c r="BA26" s="12">
        <v>0.141252741373146</v>
      </c>
      <c r="BB26" s="12">
        <v>4.7675367273471696E-3</v>
      </c>
    </row>
    <row r="27" spans="1:54" x14ac:dyDescent="0.35">
      <c r="A27" s="12" t="s">
        <v>74</v>
      </c>
      <c r="B27" s="12">
        <v>7.0946499901131305E-2</v>
      </c>
      <c r="C27" s="12">
        <v>4.4733952257748497E-2</v>
      </c>
      <c r="D27" s="12">
        <v>0.104359692273854</v>
      </c>
      <c r="E27" s="12">
        <v>-6.0085666845110498E-2</v>
      </c>
      <c r="F27" s="12">
        <v>0.38552875500251299</v>
      </c>
      <c r="G27" s="12">
        <v>-0.33065240689347603</v>
      </c>
      <c r="H27" s="12">
        <v>0.183671150730499</v>
      </c>
      <c r="I27" s="12">
        <v>0.107311958903273</v>
      </c>
      <c r="J27" s="12">
        <v>0.12211290321943299</v>
      </c>
      <c r="K27" s="12">
        <v>0.13432447081174201</v>
      </c>
      <c r="L27" s="12">
        <v>-0.29402946396507701</v>
      </c>
      <c r="M27" s="12">
        <v>0.141037627415114</v>
      </c>
      <c r="N27" s="12">
        <v>-0.175855461703812</v>
      </c>
      <c r="O27" s="12">
        <v>-0.31317800008187002</v>
      </c>
      <c r="P27" s="12">
        <v>-3.9392100130198102E-2</v>
      </c>
      <c r="Q27" s="12">
        <v>4.9289513753285399E-2</v>
      </c>
      <c r="R27" s="12">
        <v>7.2244189428408601E-2</v>
      </c>
      <c r="S27" s="12">
        <v>-0.14656135026220099</v>
      </c>
      <c r="T27" s="12">
        <v>-0.27114465264568899</v>
      </c>
      <c r="U27" s="12">
        <v>-0.25926441769473302</v>
      </c>
      <c r="V27" s="12">
        <v>-0.185176092900881</v>
      </c>
      <c r="W27" s="12">
        <v>9.2276514290418901E-2</v>
      </c>
      <c r="X27" s="12">
        <v>-0.15942406050923499</v>
      </c>
      <c r="Y27" s="12">
        <v>-0.25703647028562399</v>
      </c>
      <c r="Z27" s="12">
        <v>-1.00475078409185E-2</v>
      </c>
      <c r="AA27" s="12">
        <v>2.32787751088941E-2</v>
      </c>
      <c r="AB27" s="12">
        <v>0.29138106937885899</v>
      </c>
      <c r="AC27" s="12">
        <v>0.39724380992108799</v>
      </c>
      <c r="AD27" s="12">
        <v>-2.2657541012795698E-2</v>
      </c>
      <c r="AE27" s="12">
        <v>-0.20746483856664999</v>
      </c>
      <c r="AF27" s="12">
        <v>5.1150487150492301E-2</v>
      </c>
      <c r="AG27" s="12">
        <v>-0.124331994085413</v>
      </c>
      <c r="AH27" s="12">
        <v>0.107746053642894</v>
      </c>
      <c r="AI27" s="12">
        <v>-0.204361318275882</v>
      </c>
      <c r="AJ27" s="12">
        <v>0.25730202036261102</v>
      </c>
      <c r="AK27" s="12">
        <v>0.198323872752042</v>
      </c>
      <c r="AL27" s="12">
        <v>-0.36443040852694097</v>
      </c>
      <c r="AM27" s="12">
        <v>9.6253264289351895E-2</v>
      </c>
      <c r="AN27" s="12">
        <v>-0.33345931740714602</v>
      </c>
      <c r="AO27" s="12">
        <v>6.2410803642620798E-2</v>
      </c>
      <c r="AP27" s="12">
        <v>-0.34334178867145598</v>
      </c>
      <c r="AQ27" s="12">
        <v>0.36325051874594799</v>
      </c>
      <c r="AR27" s="12">
        <v>-0.16385459790039</v>
      </c>
      <c r="AS27" s="12">
        <v>0.39253242033390801</v>
      </c>
      <c r="AT27" s="12">
        <v>2.1890020029429101E-2</v>
      </c>
      <c r="AU27" s="12">
        <v>0.42650835400752102</v>
      </c>
      <c r="AV27" s="12">
        <v>4.0346854845136997E-2</v>
      </c>
      <c r="AW27" s="12">
        <v>-0.13395373814898801</v>
      </c>
      <c r="AX27" s="12">
        <v>-0.23163267723042799</v>
      </c>
      <c r="AY27" s="12">
        <v>-0.25566552461734998</v>
      </c>
      <c r="AZ27" s="12">
        <v>0.29122791561467198</v>
      </c>
      <c r="BA27" s="12">
        <v>2.3111268454025301E-2</v>
      </c>
      <c r="BB27" s="12">
        <v>2.2142734745673801E-2</v>
      </c>
    </row>
    <row r="28" spans="1:54" x14ac:dyDescent="0.35">
      <c r="A28" s="12" t="s">
        <v>75</v>
      </c>
      <c r="B28" s="12">
        <v>-1.8989544927758398E-2</v>
      </c>
      <c r="C28" s="12">
        <v>5.9416491873368199E-2</v>
      </c>
      <c r="D28" s="12">
        <v>0.115581858988913</v>
      </c>
      <c r="E28" s="12">
        <v>-2.6209241378825601E-2</v>
      </c>
      <c r="F28" s="12">
        <v>0.36626637427944098</v>
      </c>
      <c r="G28" s="12">
        <v>-0.19852854672741499</v>
      </c>
      <c r="H28" s="12">
        <v>0.112438577647951</v>
      </c>
      <c r="I28" s="12">
        <v>0.221409005454903</v>
      </c>
      <c r="J28" s="12">
        <v>0.14945001465720201</v>
      </c>
      <c r="K28" s="12">
        <v>0.15299521353356799</v>
      </c>
      <c r="L28" s="12">
        <v>-0.188679127682614</v>
      </c>
      <c r="M28" s="12">
        <v>0.34912265180243401</v>
      </c>
      <c r="N28" s="12">
        <v>-0.207939314223794</v>
      </c>
      <c r="O28" s="12">
        <v>-0.25390035299720598</v>
      </c>
      <c r="P28" s="12">
        <v>-0.14862579605786899</v>
      </c>
      <c r="Q28" s="12">
        <v>0.23522410691243401</v>
      </c>
      <c r="R28" s="12">
        <v>9.8273984554214197E-2</v>
      </c>
      <c r="S28" s="12">
        <v>5.6619844089161001E-2</v>
      </c>
      <c r="T28" s="12">
        <v>-0.310650533863153</v>
      </c>
      <c r="U28" s="12">
        <v>-0.180955504627097</v>
      </c>
      <c r="V28" s="12">
        <v>-0.26383069721505398</v>
      </c>
      <c r="W28" s="12">
        <v>0.24158396218818701</v>
      </c>
      <c r="X28" s="12">
        <v>-6.5049037089760897E-2</v>
      </c>
      <c r="Y28" s="12">
        <v>-3.03542250828422E-2</v>
      </c>
      <c r="Z28" s="12">
        <v>9.6365952851920206E-2</v>
      </c>
      <c r="AA28" s="12">
        <v>4.2104626634213299E-2</v>
      </c>
      <c r="AB28" s="12">
        <v>-0.11527701414614</v>
      </c>
      <c r="AC28" s="12">
        <v>0.222813337405599</v>
      </c>
      <c r="AD28" s="12">
        <v>-5.2000931272299697E-2</v>
      </c>
      <c r="AE28" s="12">
        <v>-5.8940598619261701E-2</v>
      </c>
      <c r="AF28" s="12">
        <v>-0.121765646204748</v>
      </c>
      <c r="AG28" s="12">
        <v>-0.18199607210121399</v>
      </c>
      <c r="AH28" s="12">
        <v>3.0973103101304501E-2</v>
      </c>
      <c r="AI28" s="12">
        <v>-0.29339605917870998</v>
      </c>
      <c r="AJ28" s="12">
        <v>0.16854408230576401</v>
      </c>
      <c r="AK28" s="12">
        <v>0.13558537966790901</v>
      </c>
      <c r="AL28" s="12">
        <v>-0.175056992765901</v>
      </c>
      <c r="AM28" s="12">
        <v>0.26912040917878999</v>
      </c>
      <c r="AN28" s="12">
        <v>-0.24712093960430001</v>
      </c>
      <c r="AO28" s="12">
        <v>4.0254702044653E-2</v>
      </c>
      <c r="AP28" s="12">
        <v>-0.24087187267335999</v>
      </c>
      <c r="AQ28" s="12">
        <v>0.31230770707362498</v>
      </c>
      <c r="AR28" s="12">
        <v>-0.31303776311849502</v>
      </c>
      <c r="AS28" s="12">
        <v>0.10333993296715401</v>
      </c>
      <c r="AT28" s="12">
        <v>0.101388240301443</v>
      </c>
      <c r="AU28" s="12">
        <v>0.29438974345178698</v>
      </c>
      <c r="AV28" s="12">
        <v>-0.22390464351565401</v>
      </c>
      <c r="AW28" s="12">
        <v>-2.61753070835723E-2</v>
      </c>
      <c r="AX28" s="12">
        <v>8.4612579424484507E-3</v>
      </c>
      <c r="AY28" s="12">
        <v>-0.26956023415560099</v>
      </c>
      <c r="AZ28" s="12">
        <v>0.26985137164637701</v>
      </c>
      <c r="BA28" s="12">
        <v>-7.8940312921971498E-2</v>
      </c>
      <c r="BB28" s="12">
        <v>-2.0207489106689298E-2</v>
      </c>
    </row>
    <row r="29" spans="1:54" x14ac:dyDescent="0.35">
      <c r="A29" s="12" t="s">
        <v>76</v>
      </c>
      <c r="B29" s="12">
        <v>-0.158894827728912</v>
      </c>
      <c r="C29" s="12">
        <v>0.121444708654544</v>
      </c>
      <c r="D29" s="12">
        <v>0.36442021654305101</v>
      </c>
      <c r="E29" s="12">
        <v>-2.5141135793074601E-2</v>
      </c>
      <c r="F29" s="12">
        <v>0.29132531771401599</v>
      </c>
      <c r="G29" s="12">
        <v>0.142144544178337</v>
      </c>
      <c r="H29" s="12">
        <v>0.13664714028736299</v>
      </c>
      <c r="I29" s="12">
        <v>4.3657637672297703E-2</v>
      </c>
      <c r="J29" s="12">
        <v>0.135042852850488</v>
      </c>
      <c r="K29" s="12">
        <v>0.12666184803373501</v>
      </c>
      <c r="L29" s="12">
        <v>0.12915494228014501</v>
      </c>
      <c r="M29" s="12">
        <v>0.104081125923787</v>
      </c>
      <c r="N29" s="12">
        <v>-0.19995057071401401</v>
      </c>
      <c r="O29" s="12">
        <v>-0.105016086101883</v>
      </c>
      <c r="P29" s="12">
        <v>9.2443952996798008E-3</v>
      </c>
      <c r="Q29" s="12">
        <v>0.246844345996312</v>
      </c>
      <c r="R29" s="12">
        <v>0.13532911969651201</v>
      </c>
      <c r="S29" s="12">
        <v>-2.1814641046986199E-2</v>
      </c>
      <c r="T29" s="12">
        <v>-0.36165061308901603</v>
      </c>
      <c r="U29" s="12">
        <v>-0.11663085567187299</v>
      </c>
      <c r="V29" s="12">
        <v>-0.23492968411016199</v>
      </c>
      <c r="W29" s="12">
        <v>-5.1530269274797098E-2</v>
      </c>
      <c r="X29" s="12">
        <v>-7.7922335606809598E-2</v>
      </c>
      <c r="Y29" s="12">
        <v>0.25338888453247699</v>
      </c>
      <c r="Z29" s="12">
        <v>0.245002502447451</v>
      </c>
      <c r="AA29" s="12">
        <v>3.13654794635259E-2</v>
      </c>
      <c r="AB29" s="12">
        <v>8.8866395512312693E-2</v>
      </c>
      <c r="AC29" s="12">
        <v>0.28236179857034099</v>
      </c>
      <c r="AD29" s="12">
        <v>-0.19819238744721801</v>
      </c>
      <c r="AE29" s="12">
        <v>-0.102642819286966</v>
      </c>
      <c r="AF29" s="12">
        <v>0.24662332439388099</v>
      </c>
      <c r="AG29" s="12">
        <v>0.23408011593533401</v>
      </c>
      <c r="AH29" s="12">
        <v>-0.31053252109662399</v>
      </c>
      <c r="AI29" s="12">
        <v>-0.365179532512384</v>
      </c>
      <c r="AJ29" s="12">
        <v>6.8804536786709697E-2</v>
      </c>
      <c r="AK29" s="12">
        <v>0.191049307093141</v>
      </c>
      <c r="AL29" s="12">
        <v>-0.33522436033785602</v>
      </c>
      <c r="AM29" s="12">
        <v>0.36727450234764297</v>
      </c>
      <c r="AN29" s="12">
        <v>-0.15163306288606099</v>
      </c>
      <c r="AO29" s="12">
        <v>5.4833221084435897E-2</v>
      </c>
      <c r="AP29" s="12">
        <v>-0.33108378485218298</v>
      </c>
      <c r="AQ29" s="12">
        <v>0.278968074514514</v>
      </c>
      <c r="AR29" s="12">
        <v>-0.383032108708867</v>
      </c>
      <c r="AS29" s="12">
        <v>-0.111506471688019</v>
      </c>
      <c r="AT29" s="12">
        <v>0.17795352523958899</v>
      </c>
      <c r="AU29" s="12">
        <v>2.5651018458401599E-2</v>
      </c>
      <c r="AV29" s="12">
        <v>-0.33440093668333998</v>
      </c>
      <c r="AW29" s="12">
        <v>8.5410365138784E-2</v>
      </c>
      <c r="AX29" s="12">
        <v>-4.8449449289871799E-2</v>
      </c>
      <c r="AY29" s="12">
        <v>-0.127335086658629</v>
      </c>
      <c r="AZ29" s="12">
        <v>0.26584816195426397</v>
      </c>
      <c r="BA29" s="12">
        <v>-0.162384197496902</v>
      </c>
      <c r="BB29" s="12">
        <v>4.9858723059898101E-2</v>
      </c>
    </row>
    <row r="30" spans="1:54" x14ac:dyDescent="0.35">
      <c r="A30" s="12" t="s">
        <v>77</v>
      </c>
      <c r="B30" s="12">
        <v>-0.15849865697639401</v>
      </c>
      <c r="C30" s="12">
        <v>-3.5222681965085899E-2</v>
      </c>
      <c r="D30" s="12">
        <v>-0.13746641335227899</v>
      </c>
      <c r="E30" s="12">
        <v>3.2852815875689903E-2</v>
      </c>
      <c r="F30" s="12">
        <v>0.32472822782272798</v>
      </c>
      <c r="G30" s="12">
        <v>-0.19653979440188399</v>
      </c>
      <c r="H30" s="12">
        <v>0.33121520564141599</v>
      </c>
      <c r="I30" s="12">
        <v>1.9097384128886001E-2</v>
      </c>
      <c r="J30" s="12">
        <v>0.29340944028943</v>
      </c>
      <c r="K30" s="12">
        <v>-1.92382930922869E-2</v>
      </c>
      <c r="L30" s="12">
        <v>-7.7060326503095494E-2</v>
      </c>
      <c r="M30" s="12">
        <v>0.32417034209515999</v>
      </c>
      <c r="N30" s="12">
        <v>-0.15497324752907099</v>
      </c>
      <c r="O30" s="12">
        <v>-0.34138499727765698</v>
      </c>
      <c r="P30" s="12">
        <v>-1.9128692653048E-2</v>
      </c>
      <c r="Q30" s="12">
        <v>0.42139526635152802</v>
      </c>
      <c r="R30" s="12">
        <v>4.6554077950933297E-2</v>
      </c>
      <c r="S30" s="12">
        <v>-0.41052370668069998</v>
      </c>
      <c r="T30" s="12">
        <v>-6.8156872299664106E-2</v>
      </c>
      <c r="U30" s="12">
        <v>-0.10375743288445199</v>
      </c>
      <c r="V30" s="12">
        <v>-2.7171012673008602E-2</v>
      </c>
      <c r="W30" s="12">
        <v>4.0425289188429102E-2</v>
      </c>
      <c r="X30" s="12">
        <v>-1.27843561198424E-2</v>
      </c>
      <c r="Y30" s="12">
        <v>-5.1978656845313199E-2</v>
      </c>
      <c r="Z30" s="12">
        <v>8.6202484149063896E-2</v>
      </c>
      <c r="AA30" s="12">
        <v>0.243519479790159</v>
      </c>
      <c r="AB30" s="12">
        <v>4.0380143839232899E-2</v>
      </c>
      <c r="AC30" s="12">
        <v>4.6532607183570697E-2</v>
      </c>
      <c r="AD30" s="12">
        <v>7.4018957101531099E-2</v>
      </c>
      <c r="AE30" s="12">
        <v>-0.16684765938226201</v>
      </c>
      <c r="AF30" s="12">
        <v>-6.5661646955630801E-2</v>
      </c>
      <c r="AG30" s="12">
        <v>-0.267817964492993</v>
      </c>
      <c r="AH30" s="12">
        <v>0.14332205108274301</v>
      </c>
      <c r="AI30" s="12">
        <v>-0.10128663645340499</v>
      </c>
      <c r="AJ30" s="12">
        <v>7.4497366450909999E-2</v>
      </c>
      <c r="AK30" s="12">
        <v>-0.30504069784711002</v>
      </c>
      <c r="AL30" s="12">
        <v>-0.25460635652428898</v>
      </c>
      <c r="AM30" s="12">
        <v>-3.4147464046547303E-2</v>
      </c>
      <c r="AN30" s="12">
        <v>-0.18143269308887799</v>
      </c>
      <c r="AO30" s="12">
        <v>-0.19582921178298199</v>
      </c>
      <c r="AP30" s="12">
        <v>-6.4646383002998797E-2</v>
      </c>
      <c r="AQ30" s="12">
        <v>0.23027418838368199</v>
      </c>
      <c r="AR30" s="12">
        <v>-0.206951040320456</v>
      </c>
      <c r="AS30" s="12">
        <v>0.12331906986467001</v>
      </c>
      <c r="AT30" s="12">
        <v>0.116076611306382</v>
      </c>
      <c r="AU30" s="12">
        <v>0.19167124937520699</v>
      </c>
      <c r="AV30" s="12">
        <v>0.226888003671184</v>
      </c>
      <c r="AW30" s="12">
        <v>-0.14425151196470401</v>
      </c>
      <c r="AX30" s="12">
        <v>0.14953865260500299</v>
      </c>
      <c r="AY30" s="12">
        <v>-0.193094916895164</v>
      </c>
      <c r="AZ30" s="12">
        <v>0.20107066033162099</v>
      </c>
      <c r="BA30" s="12">
        <v>0.127124655921423</v>
      </c>
      <c r="BB30" s="12">
        <v>-0.111388164438148</v>
      </c>
    </row>
    <row r="31" spans="1:54" x14ac:dyDescent="0.35">
      <c r="A31" s="12" t="s">
        <v>78</v>
      </c>
      <c r="B31" s="12">
        <v>-0.101901659681029</v>
      </c>
      <c r="C31" s="12">
        <v>0.251562419354042</v>
      </c>
      <c r="D31" s="12">
        <v>6.2098387087197397E-3</v>
      </c>
      <c r="E31" s="12">
        <v>-1.6698990521613302E-2</v>
      </c>
      <c r="F31" s="12">
        <v>0.50413236400292005</v>
      </c>
      <c r="G31" s="12">
        <v>-0.22897562166152699</v>
      </c>
      <c r="H31" s="12">
        <v>0.35765080517963499</v>
      </c>
      <c r="I31" s="12">
        <v>-0.20235576905959399</v>
      </c>
      <c r="J31" s="12">
        <v>-0.417198068679205</v>
      </c>
      <c r="K31" s="12">
        <v>-0.27393247023712503</v>
      </c>
      <c r="L31" s="12">
        <v>0.250948165485745</v>
      </c>
      <c r="M31" s="12">
        <v>0.439355049314823</v>
      </c>
      <c r="N31" s="12">
        <v>1.9113360575453601E-2</v>
      </c>
      <c r="O31" s="12">
        <v>6.8790101914783103E-2</v>
      </c>
      <c r="P31" s="12">
        <v>-5.8180721921944498E-2</v>
      </c>
      <c r="Q31" s="12">
        <v>0.101568696991234</v>
      </c>
      <c r="R31" s="12">
        <v>0.27265937475427099</v>
      </c>
      <c r="S31" s="12">
        <v>0.30367250885812302</v>
      </c>
      <c r="T31" s="12">
        <v>-0.16103539784845899</v>
      </c>
      <c r="U31" s="12">
        <v>-0.27506856315287098</v>
      </c>
      <c r="V31" s="12">
        <v>0.20434663792691199</v>
      </c>
      <c r="W31" s="12">
        <v>0.218878827697291</v>
      </c>
      <c r="X31" s="12">
        <v>0.115124256666971</v>
      </c>
      <c r="Y31" s="12">
        <v>0.202564312298153</v>
      </c>
      <c r="Z31" s="12">
        <v>-0.127037239429099</v>
      </c>
      <c r="AA31" s="12">
        <v>0.111934345966827</v>
      </c>
      <c r="AB31" s="12">
        <v>-0.16481001319897101</v>
      </c>
      <c r="AC31" s="12">
        <v>0.12652172650953999</v>
      </c>
      <c r="AD31" s="12">
        <v>-0.35079821357276902</v>
      </c>
      <c r="AE31" s="12">
        <v>2.9074413500792401E-2</v>
      </c>
      <c r="AF31" s="12">
        <v>0.24737003546189401</v>
      </c>
      <c r="AG31" s="12">
        <v>0.25479373764074398</v>
      </c>
      <c r="AH31" s="12">
        <v>-9.88171944405139E-3</v>
      </c>
      <c r="AI31" s="12">
        <v>-0.28363627886485199</v>
      </c>
      <c r="AJ31" s="12">
        <v>-0.106223778081007</v>
      </c>
      <c r="AK31" s="12">
        <v>5.9225046868702703E-2</v>
      </c>
      <c r="AL31" s="12">
        <v>-0.41648197579977603</v>
      </c>
      <c r="AM31" s="12">
        <v>0.36103360322036199</v>
      </c>
      <c r="AN31" s="12">
        <v>-0.33999727319298201</v>
      </c>
      <c r="AO31" s="12">
        <v>-6.1526739787897002E-2</v>
      </c>
      <c r="AP31" s="12">
        <v>-0.28107676699281797</v>
      </c>
      <c r="AQ31" s="12">
        <v>0.310898324706055</v>
      </c>
      <c r="AR31" s="12">
        <v>-0.195719382386215</v>
      </c>
      <c r="AS31" s="12">
        <v>0.103537169699183</v>
      </c>
      <c r="AT31" s="12">
        <v>-0.16757625257262401</v>
      </c>
      <c r="AU31" s="12">
        <v>0.410992338652995</v>
      </c>
      <c r="AV31" s="12">
        <v>-0.137008098780043</v>
      </c>
      <c r="AW31" s="12">
        <v>-0.20135006343272999</v>
      </c>
      <c r="AX31" s="12">
        <v>-0.14313888374161399</v>
      </c>
      <c r="AY31" s="12">
        <v>-0.36718893628751698</v>
      </c>
      <c r="AZ31" s="12">
        <v>0.32638655872976602</v>
      </c>
      <c r="BA31" s="12">
        <v>-0.42689662077714802</v>
      </c>
      <c r="BB31" s="12">
        <v>-8.9935476757048494E-2</v>
      </c>
    </row>
    <row r="32" spans="1:54" x14ac:dyDescent="0.35">
      <c r="A32" s="12" t="s">
        <v>79</v>
      </c>
      <c r="B32" s="12">
        <v>-0.28432593503693099</v>
      </c>
      <c r="C32" s="12">
        <v>0.304183202752078</v>
      </c>
      <c r="D32" s="12">
        <v>0.30225292573583101</v>
      </c>
      <c r="E32" s="12">
        <v>2.33858992380289E-2</v>
      </c>
      <c r="F32" s="12">
        <v>0.36110627602684697</v>
      </c>
      <c r="G32" s="12">
        <v>-1.5626113846193099E-2</v>
      </c>
      <c r="H32" s="12">
        <v>0.261090681510526</v>
      </c>
      <c r="I32" s="12">
        <v>-3.20701311720406E-4</v>
      </c>
      <c r="J32" s="12">
        <v>-7.9502022698843405E-2</v>
      </c>
      <c r="K32" s="12">
        <v>0.150738027768723</v>
      </c>
      <c r="L32" s="12">
        <v>-0.161370648422591</v>
      </c>
      <c r="M32" s="12">
        <v>0.412312051360961</v>
      </c>
      <c r="N32" s="12">
        <v>-9.3486366825241196E-2</v>
      </c>
      <c r="O32" s="12">
        <v>-0.14065105615357501</v>
      </c>
      <c r="P32" s="12">
        <v>1.2637904154000699E-2</v>
      </c>
      <c r="Q32" s="12">
        <v>0.113721278861408</v>
      </c>
      <c r="R32" s="12">
        <v>0.30323458589023999</v>
      </c>
      <c r="S32" s="12">
        <v>0.155366905580028</v>
      </c>
      <c r="T32" s="12">
        <v>-0.264795608479997</v>
      </c>
      <c r="U32" s="12">
        <v>3.9008476236734903E-2</v>
      </c>
      <c r="V32" s="12">
        <v>-0.18849727089773799</v>
      </c>
      <c r="W32" s="12">
        <v>0.203938381984241</v>
      </c>
      <c r="X32" s="12">
        <v>0.14268474514330201</v>
      </c>
      <c r="Y32" s="12">
        <v>-4.86473914938437E-2</v>
      </c>
      <c r="Z32" s="12">
        <v>0.22614059656368199</v>
      </c>
      <c r="AA32" s="12">
        <v>2.1792615189336801E-2</v>
      </c>
      <c r="AB32" s="12">
        <v>-6.6350386777259907E-2</v>
      </c>
      <c r="AC32" s="12">
        <v>0.29187927465869701</v>
      </c>
      <c r="AD32" s="12">
        <v>-0.58734847919574396</v>
      </c>
      <c r="AE32" s="12">
        <v>0.29737347601744701</v>
      </c>
      <c r="AF32" s="12">
        <v>0.21065592774942099</v>
      </c>
      <c r="AG32" s="12">
        <v>0.42733442529750698</v>
      </c>
      <c r="AH32" s="12">
        <v>-0.30117137052724902</v>
      </c>
      <c r="AI32" s="12">
        <v>-0.183588768229068</v>
      </c>
      <c r="AJ32" s="12">
        <v>-0.10652979351653299</v>
      </c>
      <c r="AK32" s="12">
        <v>3.6500479435383398E-2</v>
      </c>
      <c r="AL32" s="12">
        <v>-0.28424433551956801</v>
      </c>
      <c r="AM32" s="12">
        <v>0.28705406720596899</v>
      </c>
      <c r="AN32" s="12">
        <v>-0.27336885945202</v>
      </c>
      <c r="AO32" s="12">
        <v>-0.13550775951531199</v>
      </c>
      <c r="AP32" s="12">
        <v>-0.46606078980598797</v>
      </c>
      <c r="AQ32" s="12">
        <v>0.32676439117265399</v>
      </c>
      <c r="AR32" s="12">
        <v>-0.33526769333404099</v>
      </c>
      <c r="AS32" s="12">
        <v>-1.7038522189676601E-2</v>
      </c>
      <c r="AT32" s="12">
        <v>-0.41514774206342703</v>
      </c>
      <c r="AU32" s="12">
        <v>0.33613393948964299</v>
      </c>
      <c r="AV32" s="12">
        <v>-0.409346948505388</v>
      </c>
      <c r="AW32" s="12">
        <v>0.16288300859752899</v>
      </c>
      <c r="AX32" s="12">
        <v>8.1095608780548403E-2</v>
      </c>
      <c r="AY32" s="12">
        <v>-5.57025975341158E-2</v>
      </c>
      <c r="AZ32" s="12">
        <v>0.24668069064459</v>
      </c>
      <c r="BA32" s="12">
        <v>-0.27978614860216799</v>
      </c>
      <c r="BB32" s="12">
        <v>1.8224311392546499E-2</v>
      </c>
    </row>
    <row r="33" spans="1:54" x14ac:dyDescent="0.35">
      <c r="A33" s="12" t="s">
        <v>80</v>
      </c>
      <c r="B33" s="12">
        <v>-0.32851839854551002</v>
      </c>
      <c r="C33" s="12">
        <v>0.170701234885974</v>
      </c>
      <c r="D33" s="12">
        <v>0.167941868111008</v>
      </c>
      <c r="E33" s="12">
        <v>-0.15457298405932701</v>
      </c>
      <c r="F33" s="12">
        <v>0.55589329490608197</v>
      </c>
      <c r="G33" s="12">
        <v>-0.122530419992191</v>
      </c>
      <c r="H33" s="12">
        <v>0.37055426293519</v>
      </c>
      <c r="I33" s="12">
        <v>0.18162569438328</v>
      </c>
      <c r="J33" s="12">
        <v>-0.38890117074823499</v>
      </c>
      <c r="K33" s="12">
        <v>7.9670513283108396E-2</v>
      </c>
      <c r="L33" s="12">
        <v>-0.19784227923848699</v>
      </c>
      <c r="M33" s="12">
        <v>0.47088519090800002</v>
      </c>
      <c r="N33" s="12">
        <v>-0.122348269230195</v>
      </c>
      <c r="O33" s="12">
        <v>-0.24179048956431701</v>
      </c>
      <c r="P33" s="12">
        <v>-0.26302474758466698</v>
      </c>
      <c r="Q33" s="12">
        <v>0.27255562010358902</v>
      </c>
      <c r="R33" s="12">
        <v>0.35224179357653701</v>
      </c>
      <c r="S33" s="12">
        <v>0.29514029912458301</v>
      </c>
      <c r="T33" s="12">
        <v>-0.22088221379662501</v>
      </c>
      <c r="U33" s="12">
        <v>-0.108845714975807</v>
      </c>
      <c r="V33" s="12">
        <v>-0.32117472684889198</v>
      </c>
      <c r="W33" s="12">
        <v>0.32530021697240702</v>
      </c>
      <c r="X33" s="12">
        <v>0.108998353186314</v>
      </c>
      <c r="Y33" s="12">
        <v>0.222348064044807</v>
      </c>
      <c r="Z33" s="12">
        <v>0.48034434237280199</v>
      </c>
      <c r="AA33" s="12">
        <v>-6.9998691613422396E-3</v>
      </c>
      <c r="AB33" s="12">
        <v>-8.0407981267514195E-2</v>
      </c>
      <c r="AC33" s="12">
        <v>0.55491814700556297</v>
      </c>
      <c r="AD33" s="12">
        <v>-0.47003256511411301</v>
      </c>
      <c r="AE33" s="12">
        <v>-1.58779841707825E-2</v>
      </c>
      <c r="AF33" s="12">
        <v>-1.0356140029575399E-2</v>
      </c>
      <c r="AG33" s="12">
        <v>0.22471033006773</v>
      </c>
      <c r="AH33" s="12">
        <v>-0.10005138553038299</v>
      </c>
      <c r="AI33" s="12">
        <v>-0.33035552382230299</v>
      </c>
      <c r="AJ33" s="12">
        <v>1.01971238613762E-2</v>
      </c>
      <c r="AK33" s="12">
        <v>0.35064479942795301</v>
      </c>
      <c r="AL33" s="12">
        <v>-0.33833649159055101</v>
      </c>
      <c r="AM33" s="12">
        <v>0.478404448559971</v>
      </c>
      <c r="AN33" s="12">
        <v>-0.26967097891999597</v>
      </c>
      <c r="AO33" s="12">
        <v>-0.169050454426414</v>
      </c>
      <c r="AP33" s="12">
        <v>-0.57946726645663604</v>
      </c>
      <c r="AQ33" s="12">
        <v>0.323134017264193</v>
      </c>
      <c r="AR33" s="12">
        <v>-0.40705201883238101</v>
      </c>
      <c r="AS33" s="12">
        <v>0.13041083428307801</v>
      </c>
      <c r="AT33" s="12">
        <v>-0.27948270703829597</v>
      </c>
      <c r="AU33" s="12">
        <v>0.47802397249397199</v>
      </c>
      <c r="AV33" s="12">
        <v>-0.51478496805736595</v>
      </c>
      <c r="AW33" s="12">
        <v>-0.19779660681969299</v>
      </c>
      <c r="AX33" s="12">
        <v>7.6621012768958094E-2</v>
      </c>
      <c r="AY33" s="12">
        <v>-0.171479655774946</v>
      </c>
      <c r="AZ33" s="12">
        <v>0.46104640069234298</v>
      </c>
      <c r="BA33" s="12">
        <v>-0.34037807508394402</v>
      </c>
      <c r="BB33" s="12">
        <v>-0.21245984546010999</v>
      </c>
    </row>
    <row r="34" spans="1:54" x14ac:dyDescent="0.35">
      <c r="A34" s="12" t="s">
        <v>81</v>
      </c>
      <c r="B34" s="12">
        <v>-0.10747182928350101</v>
      </c>
      <c r="C34" s="12">
        <v>-0.43656855305867598</v>
      </c>
      <c r="D34" s="12">
        <v>-3.0718083439549501E-2</v>
      </c>
      <c r="E34" s="12">
        <v>-3.3902715473145398E-2</v>
      </c>
      <c r="F34" s="12">
        <v>0.46653429440622701</v>
      </c>
      <c r="G34" s="12">
        <v>-0.34067721654813199</v>
      </c>
      <c r="H34" s="12">
        <v>0.24057858634417301</v>
      </c>
      <c r="I34" s="12">
        <v>4.1831573007775798E-2</v>
      </c>
      <c r="J34" s="12">
        <v>-0.29746654364430902</v>
      </c>
      <c r="K34" s="12">
        <v>0.27117244510349198</v>
      </c>
      <c r="L34" s="12">
        <v>-0.17743537415177901</v>
      </c>
      <c r="M34" s="12">
        <v>0.31260059068073098</v>
      </c>
      <c r="N34" s="12">
        <v>-8.2124362744282198E-2</v>
      </c>
      <c r="O34" s="12">
        <v>-0.50056670555393301</v>
      </c>
      <c r="P34" s="12">
        <v>-0.34306167471031901</v>
      </c>
      <c r="Q34" s="12">
        <v>-0.2030035015103</v>
      </c>
      <c r="R34" s="12">
        <v>0.19655549417696</v>
      </c>
      <c r="S34" s="12">
        <v>0.22733367472319199</v>
      </c>
      <c r="T34" s="12">
        <v>-0.39229482839114599</v>
      </c>
      <c r="U34" s="12">
        <v>0.18554878616023299</v>
      </c>
      <c r="V34" s="12">
        <v>0.22464855286288299</v>
      </c>
      <c r="W34" s="12">
        <v>7.3324952348580497E-2</v>
      </c>
      <c r="X34" s="12">
        <v>-6.1026549756619801E-2</v>
      </c>
      <c r="Y34" s="12">
        <v>9.0203038551883205E-2</v>
      </c>
      <c r="Z34" s="12">
        <v>0.52561667795323697</v>
      </c>
      <c r="AA34" s="12">
        <v>0.27226993497832702</v>
      </c>
      <c r="AB34" s="12">
        <v>0.41470441841196598</v>
      </c>
      <c r="AC34" s="12">
        <v>0.39048213756209199</v>
      </c>
      <c r="AD34" s="12">
        <v>7.4642323611575398E-2</v>
      </c>
      <c r="AE34" s="12">
        <v>-0.20247806127191301</v>
      </c>
      <c r="AF34" s="12">
        <v>-0.158315968382235</v>
      </c>
      <c r="AG34" s="12">
        <v>-0.18189837978453799</v>
      </c>
      <c r="AH34" s="12">
        <v>-0.171818792945958</v>
      </c>
      <c r="AI34" s="12">
        <v>-0.193480493999235</v>
      </c>
      <c r="AJ34" s="12">
        <v>0.27410241693452098</v>
      </c>
      <c r="AK34" s="12">
        <v>0.24482130261665</v>
      </c>
      <c r="AL34" s="12">
        <v>-6.41105206465023E-2</v>
      </c>
      <c r="AM34" s="12">
        <v>0.36448315462251901</v>
      </c>
      <c r="AN34" s="12">
        <v>-0.52978013691135994</v>
      </c>
      <c r="AO34" s="12">
        <v>-0.177251104909351</v>
      </c>
      <c r="AP34" s="12">
        <v>-0.44202445497130799</v>
      </c>
      <c r="AQ34" s="12">
        <v>0.33616383172134601</v>
      </c>
      <c r="AR34" s="12">
        <v>-0.41834568113445297</v>
      </c>
      <c r="AS34" s="12">
        <v>0.26131546362330899</v>
      </c>
      <c r="AT34" s="12">
        <v>0.119263959745217</v>
      </c>
      <c r="AU34" s="12">
        <v>0.28655348522299601</v>
      </c>
      <c r="AV34" s="12">
        <v>-0.46225709785032798</v>
      </c>
      <c r="AW34" s="12">
        <v>-0.219818974155052</v>
      </c>
      <c r="AX34" s="12">
        <v>-1.0988892860275301E-2</v>
      </c>
      <c r="AY34" s="12">
        <v>0.30048645826526899</v>
      </c>
      <c r="AZ34" s="12">
        <v>0.43962520875622102</v>
      </c>
      <c r="BA34" s="12">
        <v>-3.2615154015803102E-2</v>
      </c>
      <c r="BB34" s="12">
        <v>-0.15461624026697801</v>
      </c>
    </row>
    <row r="35" spans="1:54" x14ac:dyDescent="0.35">
      <c r="A35" s="12" t="s">
        <v>82</v>
      </c>
      <c r="B35" s="12">
        <v>-0.225218243149376</v>
      </c>
      <c r="C35" s="12">
        <v>-0.33147991479750599</v>
      </c>
      <c r="D35" s="12">
        <v>-0.116515198716502</v>
      </c>
      <c r="E35" s="12">
        <v>0.30240437677738202</v>
      </c>
      <c r="F35" s="12">
        <v>0.166644005428042</v>
      </c>
      <c r="G35" s="12">
        <v>-0.117709649362958</v>
      </c>
      <c r="H35" s="12">
        <v>-7.6372497792970895E-2</v>
      </c>
      <c r="I35" s="12">
        <v>0.11090681309973401</v>
      </c>
      <c r="J35" s="12">
        <v>-0.25557871026685403</v>
      </c>
      <c r="K35" s="12">
        <v>7.4170872789831394E-2</v>
      </c>
      <c r="L35" s="12">
        <v>2.2034012838862499E-2</v>
      </c>
      <c r="M35" s="12">
        <v>4.4478215161188099E-2</v>
      </c>
      <c r="N35" s="12">
        <v>-0.123769620610872</v>
      </c>
      <c r="O35" s="12">
        <v>3.1829542052378798E-2</v>
      </c>
      <c r="P35" s="12">
        <v>-0.29427119365612198</v>
      </c>
      <c r="Q35" s="12">
        <v>0.107373640934617</v>
      </c>
      <c r="R35" s="12">
        <v>-0.12786591256285601</v>
      </c>
      <c r="S35" s="12">
        <v>0.253899537441656</v>
      </c>
      <c r="T35" s="12">
        <v>-0.28606244899067501</v>
      </c>
      <c r="U35" s="12">
        <v>0.20589354413623601</v>
      </c>
      <c r="V35" s="12">
        <v>0.118688624454624</v>
      </c>
      <c r="W35" s="12">
        <v>0.21813621883270501</v>
      </c>
      <c r="X35" s="12">
        <v>2.06967683735956E-2</v>
      </c>
      <c r="Y35" s="12">
        <v>0.20253858736640501</v>
      </c>
      <c r="Z35" s="12">
        <v>-0.165574355501026</v>
      </c>
      <c r="AA35" s="12">
        <v>0.31274037825242501</v>
      </c>
      <c r="AB35" s="12">
        <v>-9.2674815642194694E-2</v>
      </c>
      <c r="AC35" s="12">
        <v>0.25245188901085303</v>
      </c>
      <c r="AD35" s="12">
        <v>0.118066024984055</v>
      </c>
      <c r="AE35" s="12">
        <v>-0.35582234056304402</v>
      </c>
      <c r="AF35" s="12">
        <v>-0.18638899480533</v>
      </c>
      <c r="AG35" s="12">
        <v>-0.20585655045043599</v>
      </c>
      <c r="AH35" s="12">
        <v>-5.5567760445906202E-2</v>
      </c>
      <c r="AI35" s="12">
        <v>-0.30652481968253498</v>
      </c>
      <c r="AJ35" s="12">
        <v>0.29550371908245698</v>
      </c>
      <c r="AK35" s="12">
        <v>0.13024367819235999</v>
      </c>
      <c r="AL35" s="12">
        <v>0.108235707723113</v>
      </c>
      <c r="AM35" s="12">
        <v>3.31419400884169E-2</v>
      </c>
      <c r="AN35" s="12">
        <v>-0.37837347604049798</v>
      </c>
      <c r="AO35" s="12">
        <v>9.6725263066410105E-2</v>
      </c>
      <c r="AP35" s="12">
        <v>4.6785153408787101E-3</v>
      </c>
      <c r="AQ35" s="12">
        <v>0.21070331828085201</v>
      </c>
      <c r="AR35" s="12">
        <v>-3.60205645493158E-3</v>
      </c>
      <c r="AS35" s="12">
        <v>-5.7445432960137301E-2</v>
      </c>
      <c r="AT35" s="12">
        <v>0.21978103538298999</v>
      </c>
      <c r="AU35" s="12">
        <v>0.21655344569989801</v>
      </c>
      <c r="AV35" s="12">
        <v>-0.19684466360597999</v>
      </c>
      <c r="AW35" s="12">
        <v>-0.141969150377461</v>
      </c>
      <c r="AX35" s="12">
        <v>0.120808281007279</v>
      </c>
      <c r="AY35" s="12">
        <v>-0.26972460620122501</v>
      </c>
      <c r="AZ35" s="12">
        <v>7.1963235655911506E-2</v>
      </c>
      <c r="BA35" s="12">
        <v>-6.1435488564370803E-2</v>
      </c>
      <c r="BB35" s="12">
        <v>0.11586659065204</v>
      </c>
    </row>
    <row r="36" spans="1:54" x14ac:dyDescent="0.35">
      <c r="A36" s="12" t="s">
        <v>83</v>
      </c>
      <c r="B36" s="12">
        <v>-0.28851435475007298</v>
      </c>
      <c r="C36" s="12">
        <v>-0.36844056993280599</v>
      </c>
      <c r="D36" s="12">
        <v>-0.181649070222201</v>
      </c>
      <c r="E36" s="12">
        <v>0.330321539423518</v>
      </c>
      <c r="F36" s="12">
        <v>0.15520346002926499</v>
      </c>
      <c r="G36" s="12">
        <v>-0.11169578316779601</v>
      </c>
      <c r="H36" s="12">
        <v>-8.3021535286842404E-2</v>
      </c>
      <c r="I36" s="12">
        <v>0.1533528744115</v>
      </c>
      <c r="J36" s="12">
        <v>-0.24074723680981999</v>
      </c>
      <c r="K36" s="12">
        <v>-1.41374941348362E-2</v>
      </c>
      <c r="L36" s="12">
        <v>-2.8380048911320899E-2</v>
      </c>
      <c r="M36" s="12">
        <v>5.81622063671485E-2</v>
      </c>
      <c r="N36" s="12">
        <v>-3.56078021627763E-2</v>
      </c>
      <c r="O36" s="12">
        <v>3.11546275304514E-3</v>
      </c>
      <c r="P36" s="12">
        <v>-0.34424350681959798</v>
      </c>
      <c r="Q36" s="12">
        <v>0.124114315026503</v>
      </c>
      <c r="R36" s="12">
        <v>-0.20963524981724899</v>
      </c>
      <c r="S36" s="12">
        <v>0.15768634379045099</v>
      </c>
      <c r="T36" s="12">
        <v>-0.22365311756817799</v>
      </c>
      <c r="U36" s="12">
        <v>0.19966187317713099</v>
      </c>
      <c r="V36" s="12">
        <v>0.192208709830574</v>
      </c>
      <c r="W36" s="12">
        <v>0.28591688440645302</v>
      </c>
      <c r="X36" s="12">
        <v>0.246604844728992</v>
      </c>
      <c r="Y36" s="12">
        <v>0.21954367038415901</v>
      </c>
      <c r="Z36" s="12">
        <v>-0.25285502132272603</v>
      </c>
      <c r="AA36" s="12">
        <v>0.359123287707794</v>
      </c>
      <c r="AB36" s="12">
        <v>-0.169081963564337</v>
      </c>
      <c r="AC36" s="12">
        <v>0.227156907426319</v>
      </c>
      <c r="AD36" s="12">
        <v>5.8198651321916199E-2</v>
      </c>
      <c r="AE36" s="12">
        <v>-0.34601758860260801</v>
      </c>
      <c r="AF36" s="12">
        <v>-0.29634474883315798</v>
      </c>
      <c r="AG36" s="12">
        <v>-0.35038289463379801</v>
      </c>
      <c r="AH36" s="12">
        <v>-3.4521225524926202E-2</v>
      </c>
      <c r="AI36" s="12">
        <v>-0.20185705951164801</v>
      </c>
      <c r="AJ36" s="12">
        <v>0.21060023884630399</v>
      </c>
      <c r="AK36" s="12">
        <v>0.21126159511241599</v>
      </c>
      <c r="AL36" s="12">
        <v>0.118244413106958</v>
      </c>
      <c r="AM36" s="12">
        <v>3.7047017215640701E-2</v>
      </c>
      <c r="AN36" s="12">
        <v>-0.36132464547284898</v>
      </c>
      <c r="AO36" s="12">
        <v>-0.17110883360451001</v>
      </c>
      <c r="AP36" s="12">
        <v>-1.0100124507357E-2</v>
      </c>
      <c r="AQ36" s="12">
        <v>0.13320690008503999</v>
      </c>
      <c r="AR36" s="12">
        <v>4.7697339503742303E-2</v>
      </c>
      <c r="AS36" s="12">
        <v>4.2232902875492202E-2</v>
      </c>
      <c r="AT36" s="12">
        <v>0.21298784578056901</v>
      </c>
      <c r="AU36" s="12">
        <v>0.25830319475580799</v>
      </c>
      <c r="AV36" s="12">
        <v>-0.26990025300985199</v>
      </c>
      <c r="AW36" s="12">
        <v>-0.232917677633042</v>
      </c>
      <c r="AX36" s="12">
        <v>0.32609240042852999</v>
      </c>
      <c r="AY36" s="12">
        <v>-0.14642461931700401</v>
      </c>
      <c r="AZ36" s="12">
        <v>0.17082168740502501</v>
      </c>
      <c r="BA36" s="12">
        <v>-5.19156437202195E-2</v>
      </c>
      <c r="BB36" s="12">
        <v>0.131784231689207</v>
      </c>
    </row>
    <row r="37" spans="1:54" x14ac:dyDescent="0.35">
      <c r="A37" s="12" t="s">
        <v>84</v>
      </c>
      <c r="B37" s="12">
        <v>0.33317852742728898</v>
      </c>
      <c r="C37" s="12">
        <v>-0.40754023432447101</v>
      </c>
      <c r="D37" s="12">
        <v>0.104847436511311</v>
      </c>
      <c r="E37" s="12">
        <v>0.35394320412396602</v>
      </c>
      <c r="F37" s="12">
        <v>0.20578541070935</v>
      </c>
      <c r="G37" s="12">
        <v>-0.25687063527326598</v>
      </c>
      <c r="H37" s="12">
        <v>-9.6809462623532003E-2</v>
      </c>
      <c r="I37" s="12">
        <v>0.39816357915567402</v>
      </c>
      <c r="J37" s="12">
        <v>0.30462368195592299</v>
      </c>
      <c r="K37" s="12">
        <v>0.44220572699896699</v>
      </c>
      <c r="L37" s="12">
        <v>-0.35535961994875598</v>
      </c>
      <c r="M37" s="12">
        <v>-0.28722333571546499</v>
      </c>
      <c r="N37" s="12">
        <v>-0.33923288819394498</v>
      </c>
      <c r="O37" s="12">
        <v>-0.22175095336116701</v>
      </c>
      <c r="P37" s="12">
        <v>-0.27929638278221702</v>
      </c>
      <c r="Q37" s="12">
        <v>0.13633660581176699</v>
      </c>
      <c r="R37" s="12">
        <v>-7.8943822318382206E-2</v>
      </c>
      <c r="S37" s="12">
        <v>-4.4138270654844297E-2</v>
      </c>
      <c r="T37" s="12">
        <v>-4.7188200324327398E-2</v>
      </c>
      <c r="U37" s="12">
        <v>0.34882805707102299</v>
      </c>
      <c r="V37" s="12">
        <v>-0.15163272878543399</v>
      </c>
      <c r="W37" s="12">
        <v>-0.29958159697054398</v>
      </c>
      <c r="X37" s="12">
        <v>-0.45007962611741698</v>
      </c>
      <c r="Y37" s="12">
        <v>-0.192972078322386</v>
      </c>
      <c r="Z37" s="12">
        <v>0.15545890012444599</v>
      </c>
      <c r="AA37" s="12">
        <v>0.26228243060770301</v>
      </c>
      <c r="AB37" s="12">
        <v>0.13109586519378999</v>
      </c>
      <c r="AC37" s="12">
        <v>0.19178253353468999</v>
      </c>
      <c r="AD37" s="12">
        <v>0.132728740556953</v>
      </c>
      <c r="AE37" s="12">
        <v>-0.18766243086346099</v>
      </c>
      <c r="AF37" s="12">
        <v>-1.1611491310460201E-2</v>
      </c>
      <c r="AG37" s="12">
        <v>-0.305912912444328</v>
      </c>
      <c r="AH37" s="12">
        <v>0.131216786526482</v>
      </c>
      <c r="AI37" s="12">
        <v>-0.22792458414184699</v>
      </c>
      <c r="AJ37" s="12">
        <v>0.55732786185271199</v>
      </c>
      <c r="AK37" s="12">
        <v>0.46588610760108001</v>
      </c>
      <c r="AL37" s="12">
        <v>-0.22120277045303299</v>
      </c>
      <c r="AM37" s="12">
        <v>2.08416149218872E-2</v>
      </c>
      <c r="AN37" s="12">
        <v>-0.25959979700888702</v>
      </c>
      <c r="AO37" s="12">
        <v>0.127685047885329</v>
      </c>
      <c r="AP37" s="12">
        <v>-6.8542757417010297E-2</v>
      </c>
      <c r="AQ37" s="12">
        <v>-0.136401613529852</v>
      </c>
      <c r="AR37" s="12">
        <v>-0.36604151084506298</v>
      </c>
      <c r="AS37" s="12">
        <v>-0.29170860820098099</v>
      </c>
      <c r="AT37" s="12">
        <v>0.31902235703371901</v>
      </c>
      <c r="AU37" s="12">
        <v>0.360052240933741</v>
      </c>
      <c r="AV37" s="12">
        <v>-0.179867261926653</v>
      </c>
      <c r="AW37" s="12">
        <v>0.181551443958474</v>
      </c>
      <c r="AX37" s="12">
        <v>-0.32398784668630098</v>
      </c>
      <c r="AY37" s="12">
        <v>-0.26225083742112398</v>
      </c>
      <c r="AZ37" s="12">
        <v>0.16869519350947601</v>
      </c>
      <c r="BA37" s="12">
        <v>0.17037957210256</v>
      </c>
      <c r="BB37" s="12">
        <v>0.27181415661006197</v>
      </c>
    </row>
    <row r="38" spans="1:54" x14ac:dyDescent="0.35">
      <c r="A38" s="12" t="s">
        <v>85</v>
      </c>
      <c r="B38" s="12">
        <v>-9.8148908042689095E-2</v>
      </c>
      <c r="C38" s="12">
        <v>-0.209364787745668</v>
      </c>
      <c r="D38" s="12">
        <v>2.9333405981494198E-2</v>
      </c>
      <c r="E38" s="12">
        <v>9.9596576581542695E-2</v>
      </c>
      <c r="F38" s="12">
        <v>0.20575218425224401</v>
      </c>
      <c r="G38" s="12">
        <v>-0.13857831621507199</v>
      </c>
      <c r="H38" s="12">
        <v>0.179118231809791</v>
      </c>
      <c r="I38" s="12">
        <v>-0.111305432483725</v>
      </c>
      <c r="J38" s="12">
        <v>-0.47630174106588602</v>
      </c>
      <c r="K38" s="12">
        <v>-6.3367527217004893E-2</v>
      </c>
      <c r="L38" s="12">
        <v>-0.26427993906110497</v>
      </c>
      <c r="M38" s="12">
        <v>0.36620612490167098</v>
      </c>
      <c r="N38" s="12">
        <v>4.9618922282142902E-2</v>
      </c>
      <c r="O38" s="12">
        <v>-0.13649218636000601</v>
      </c>
      <c r="P38" s="12">
        <v>-0.38407374515077303</v>
      </c>
      <c r="Q38" s="12">
        <v>-0.20082896009669601</v>
      </c>
      <c r="R38" s="12">
        <v>-0.24843022439485199</v>
      </c>
      <c r="S38" s="12">
        <v>0.27840368578492197</v>
      </c>
      <c r="T38" s="12">
        <v>1.76499444936505E-2</v>
      </c>
      <c r="U38" s="12">
        <v>9.5345369392229304E-2</v>
      </c>
      <c r="V38" s="12">
        <v>0.17595459632916399</v>
      </c>
      <c r="W38" s="12">
        <v>0.21771370257578301</v>
      </c>
      <c r="X38" s="12">
        <v>0.175071433039137</v>
      </c>
      <c r="Y38" s="12">
        <v>-1.52458027135928E-2</v>
      </c>
      <c r="Z38" s="12">
        <v>-0.339801515460884</v>
      </c>
      <c r="AA38" s="12">
        <v>0.209620314026529</v>
      </c>
      <c r="AB38" s="12">
        <v>-3.6012663402122801E-2</v>
      </c>
      <c r="AC38" s="12">
        <v>0.18480082588493099</v>
      </c>
      <c r="AD38" s="12">
        <v>-8.0704208095737306E-2</v>
      </c>
      <c r="AE38" s="12">
        <v>-0.33223407596202498</v>
      </c>
      <c r="AF38" s="12">
        <v>-4.8053899210928203E-2</v>
      </c>
      <c r="AG38" s="12">
        <v>-0.25412926188547003</v>
      </c>
      <c r="AH38" s="12">
        <v>0.41384408643425402</v>
      </c>
      <c r="AI38" s="12">
        <v>-0.105460978109177</v>
      </c>
      <c r="AJ38" s="12">
        <v>5.4213046975995403E-2</v>
      </c>
      <c r="AK38" s="12">
        <v>0.34343700026091301</v>
      </c>
      <c r="AL38" s="12">
        <v>-0.34802873885281899</v>
      </c>
      <c r="AM38" s="12">
        <v>0.28472372339360302</v>
      </c>
      <c r="AN38" s="12">
        <v>-9.7367270739665807E-2</v>
      </c>
      <c r="AO38" s="12">
        <v>-0.19254410329932301</v>
      </c>
      <c r="AP38" s="12">
        <v>-7.7792376822565706E-2</v>
      </c>
      <c r="AQ38" s="12">
        <v>8.4193664009592897E-2</v>
      </c>
      <c r="AR38" s="12">
        <v>-0.23719536746994099</v>
      </c>
      <c r="AS38" s="12">
        <v>-1.0638143970459099E-2</v>
      </c>
      <c r="AT38" s="12">
        <v>0.29541794651251102</v>
      </c>
      <c r="AU38" s="12">
        <v>0.29754142485478302</v>
      </c>
      <c r="AV38" s="12">
        <v>-0.16768361713624499</v>
      </c>
      <c r="AW38" s="12">
        <v>-0.302449785350484</v>
      </c>
      <c r="AX38" s="12">
        <v>0.397201026838223</v>
      </c>
      <c r="AY38" s="12">
        <v>-0.14021709303916399</v>
      </c>
      <c r="AZ38" s="12">
        <v>-6.97975908205236E-2</v>
      </c>
      <c r="BA38" s="12">
        <v>2.9729159524581699E-2</v>
      </c>
      <c r="BB38" s="12">
        <v>-2.4461933082796001E-2</v>
      </c>
    </row>
    <row r="39" spans="1:54" x14ac:dyDescent="0.35">
      <c r="A39" s="12" t="s">
        <v>86</v>
      </c>
      <c r="B39" s="12">
        <v>0.138973611156404</v>
      </c>
      <c r="C39" s="12">
        <v>-0.471126191457445</v>
      </c>
      <c r="D39" s="12">
        <v>0.22307029231394701</v>
      </c>
      <c r="E39" s="12">
        <v>0.37728649257067198</v>
      </c>
      <c r="F39" s="12">
        <v>0.49866231259745603</v>
      </c>
      <c r="G39" s="12">
        <v>-0.35764461824349802</v>
      </c>
      <c r="H39" s="12">
        <v>1.4049512615721E-2</v>
      </c>
      <c r="I39" s="12">
        <v>0.27256554725730903</v>
      </c>
      <c r="J39" s="12">
        <v>-1.1276763242124999E-2</v>
      </c>
      <c r="K39" s="12">
        <v>0.352080744854123</v>
      </c>
      <c r="L39" s="12">
        <v>-8.9238270519017004E-2</v>
      </c>
      <c r="M39" s="12">
        <v>-0.103469997762456</v>
      </c>
      <c r="N39" s="12">
        <v>-0.217655607828698</v>
      </c>
      <c r="O39" s="12">
        <v>-5.7022264568771297E-2</v>
      </c>
      <c r="P39" s="12">
        <v>-0.15392228110776299</v>
      </c>
      <c r="Q39" s="12">
        <v>0.128261662575442</v>
      </c>
      <c r="R39" s="12">
        <v>-0.247698224803449</v>
      </c>
      <c r="S39" s="12">
        <v>3.4532426332479001E-2</v>
      </c>
      <c r="T39" s="12">
        <v>-0.387329638772759</v>
      </c>
      <c r="U39" s="12">
        <v>3.8097636398049799E-2</v>
      </c>
      <c r="V39" s="12">
        <v>-5.3589488747440399E-2</v>
      </c>
      <c r="W39" s="12">
        <v>-1.95292319805512E-2</v>
      </c>
      <c r="X39" s="12">
        <v>-0.40908250557933301</v>
      </c>
      <c r="Y39" s="12">
        <v>0.26730912657060701</v>
      </c>
      <c r="Z39" s="12">
        <v>4.9785357928692903E-2</v>
      </c>
      <c r="AA39" s="12">
        <v>0.40516574178498699</v>
      </c>
      <c r="AB39" s="12">
        <v>-2.06275323182681E-3</v>
      </c>
      <c r="AC39" s="12">
        <v>0.162257818937172</v>
      </c>
      <c r="AD39" s="12">
        <v>8.7397660036694497E-2</v>
      </c>
      <c r="AE39" s="12">
        <v>-0.52801827707942295</v>
      </c>
      <c r="AF39" s="12">
        <v>0.11008811202480299</v>
      </c>
      <c r="AG39" s="12">
        <v>-0.212344355266429</v>
      </c>
      <c r="AH39" s="12">
        <v>-7.7117208079638094E-2</v>
      </c>
      <c r="AI39" s="12">
        <v>-0.42331159563017401</v>
      </c>
      <c r="AJ39" s="12">
        <v>0.39964541003371401</v>
      </c>
      <c r="AK39" s="12">
        <v>0.33574594758711401</v>
      </c>
      <c r="AL39" s="12">
        <v>0.25414247517677002</v>
      </c>
      <c r="AM39" s="12">
        <v>5.72292316056267E-2</v>
      </c>
      <c r="AN39" s="12">
        <v>-0.52584481764347302</v>
      </c>
      <c r="AO39" s="12">
        <v>0.217182013872951</v>
      </c>
      <c r="AP39" s="12">
        <v>-0.109333963285224</v>
      </c>
      <c r="AQ39" s="12">
        <v>0.27662298643282501</v>
      </c>
      <c r="AR39" s="12">
        <v>-0.31380300375950099</v>
      </c>
      <c r="AS39" s="12">
        <v>-8.5458499800432006E-2</v>
      </c>
      <c r="AT39" s="12">
        <v>0.30309695704060402</v>
      </c>
      <c r="AU39" s="12">
        <v>0.35386862884722398</v>
      </c>
      <c r="AV39" s="12">
        <v>-0.26892928700634899</v>
      </c>
      <c r="AW39" s="12">
        <v>-0.102982872628362</v>
      </c>
      <c r="AX39" s="12">
        <v>0.12565485157098299</v>
      </c>
      <c r="AY39" s="12">
        <v>-0.152017611744757</v>
      </c>
      <c r="AZ39" s="12">
        <v>0.133014484775031</v>
      </c>
      <c r="BA39" s="12">
        <v>1.7244493784742399E-2</v>
      </c>
      <c r="BB39" s="12">
        <v>0.12880663768054301</v>
      </c>
    </row>
    <row r="40" spans="1:54" x14ac:dyDescent="0.35">
      <c r="A40" s="12" t="s">
        <v>87</v>
      </c>
      <c r="B40" s="12">
        <v>0.34022049065180598</v>
      </c>
      <c r="C40" s="12">
        <v>-0.526732054005425</v>
      </c>
      <c r="D40" s="12">
        <v>0.32617049398360998</v>
      </c>
      <c r="E40" s="12">
        <v>0.51408099949911201</v>
      </c>
      <c r="F40" s="12">
        <v>0.32697782017043697</v>
      </c>
      <c r="G40" s="12">
        <v>-0.37720189935723403</v>
      </c>
      <c r="H40" s="12">
        <v>-0.42098546595562603</v>
      </c>
      <c r="I40" s="12">
        <v>0.43905164317512801</v>
      </c>
      <c r="J40" s="12">
        <v>0.21532309269489699</v>
      </c>
      <c r="K40" s="12">
        <v>0.29353784673635602</v>
      </c>
      <c r="L40" s="12">
        <v>-0.33021864392745698</v>
      </c>
      <c r="M40" s="12">
        <v>-0.11313188097488899</v>
      </c>
      <c r="N40" s="12">
        <v>-0.113006294029931</v>
      </c>
      <c r="O40" s="12">
        <v>-0.25284706661213502</v>
      </c>
      <c r="P40" s="12">
        <v>-0.23220380569502599</v>
      </c>
      <c r="Q40" s="12">
        <v>0.32708121737694901</v>
      </c>
      <c r="R40" s="12">
        <v>-0.26875253093720602</v>
      </c>
      <c r="S40" s="12">
        <v>-0.171409346199907</v>
      </c>
      <c r="T40" s="12">
        <v>-0.327669943103923</v>
      </c>
      <c r="U40" s="12">
        <v>0.21344986845963401</v>
      </c>
      <c r="V40" s="12">
        <v>-0.23546294426278599</v>
      </c>
      <c r="W40" s="12">
        <v>-0.17813268784806299</v>
      </c>
      <c r="X40" s="12">
        <v>-0.32310059437817101</v>
      </c>
      <c r="Y40" s="12">
        <v>0.32197406359184999</v>
      </c>
      <c r="Z40" s="12">
        <v>0.17867473850745699</v>
      </c>
      <c r="AA40" s="12">
        <v>0.31410764126662999</v>
      </c>
      <c r="AB40" s="12">
        <v>0.154010074863874</v>
      </c>
      <c r="AC40" s="12">
        <v>0.38313324892682199</v>
      </c>
      <c r="AD40" s="12">
        <v>0.14619635432905401</v>
      </c>
      <c r="AE40" s="12">
        <v>-0.40642167890118402</v>
      </c>
      <c r="AF40" s="12">
        <v>0.32165317751560102</v>
      </c>
      <c r="AG40" s="12">
        <v>-0.15148544256278099</v>
      </c>
      <c r="AH40" s="12">
        <v>6.9551730101302098E-2</v>
      </c>
      <c r="AI40" s="12">
        <v>-0.48867250333227402</v>
      </c>
      <c r="AJ40" s="12">
        <v>0.51495141912084097</v>
      </c>
      <c r="AK40" s="12">
        <v>0.471334548754831</v>
      </c>
      <c r="AL40" s="12">
        <v>3.0811814641635901E-2</v>
      </c>
      <c r="AM40" s="12">
        <v>0.175842669477526</v>
      </c>
      <c r="AN40" s="12">
        <v>-0.56512677015260104</v>
      </c>
      <c r="AO40" s="12">
        <v>0.226618357527055</v>
      </c>
      <c r="AP40" s="12">
        <v>-0.248711985142826</v>
      </c>
      <c r="AQ40" s="12">
        <v>1.79702802970606E-2</v>
      </c>
      <c r="AR40" s="12">
        <v>-0.28427066018113401</v>
      </c>
      <c r="AS40" s="12">
        <v>-0.35904542397997002</v>
      </c>
      <c r="AT40" s="12">
        <v>0.46543041353998998</v>
      </c>
      <c r="AU40" s="12">
        <v>0.222432459755599</v>
      </c>
      <c r="AV40" s="12">
        <v>-0.40216143594514803</v>
      </c>
      <c r="AW40" s="12">
        <v>7.2825022568736894E-2</v>
      </c>
      <c r="AX40" s="12">
        <v>-5.1370476777404403E-2</v>
      </c>
      <c r="AY40" s="12">
        <v>-0.338911693054467</v>
      </c>
      <c r="AZ40" s="12">
        <v>0.28966725994859199</v>
      </c>
      <c r="BA40" s="12">
        <v>0.35316973830792597</v>
      </c>
      <c r="BB40" s="12">
        <v>0.47244702112780801</v>
      </c>
    </row>
    <row r="41" spans="1:54" x14ac:dyDescent="0.35">
      <c r="A41" s="12" t="s">
        <v>88</v>
      </c>
      <c r="B41" s="12">
        <v>-0.66788324002435495</v>
      </c>
      <c r="C41" s="12">
        <v>-0.81262412142283902</v>
      </c>
      <c r="D41" s="12">
        <v>0.71550227336068195</v>
      </c>
      <c r="E41" s="12">
        <v>0.47993201725713602</v>
      </c>
      <c r="F41" s="12">
        <v>0.265459537194357</v>
      </c>
      <c r="G41" s="12">
        <v>-0.573342920643369</v>
      </c>
      <c r="H41" s="12">
        <v>-0.10733429206441</v>
      </c>
      <c r="I41" s="12">
        <v>0.81559681004050699</v>
      </c>
      <c r="J41" s="12">
        <v>0.54504428109367797</v>
      </c>
      <c r="K41" s="12">
        <v>-0.413997419338961</v>
      </c>
      <c r="L41" s="12">
        <v>-0.68494305171751402</v>
      </c>
      <c r="M41" s="12">
        <v>-0.44268320343898798</v>
      </c>
      <c r="N41" s="12">
        <v>-0.85222831884919903</v>
      </c>
      <c r="O41" s="12">
        <v>-0.53498707837904802</v>
      </c>
      <c r="P41" s="12">
        <v>-1.01320434044065E-2</v>
      </c>
      <c r="Q41" s="12">
        <v>-7.0627513340793105E-2</v>
      </c>
      <c r="R41" s="12">
        <v>0.52863619486430802</v>
      </c>
      <c r="S41" s="12">
        <v>-2.3924696038753399E-2</v>
      </c>
      <c r="T41" s="12">
        <v>-0.50372597725206802</v>
      </c>
      <c r="U41" s="12">
        <v>-0.71666900902097497</v>
      </c>
      <c r="V41" s="12">
        <v>-0.76339983827088997</v>
      </c>
      <c r="W41" s="12">
        <v>0.25336645313107897</v>
      </c>
      <c r="X41" s="12">
        <v>-8.2821283828040507E-2</v>
      </c>
      <c r="Y41" s="12">
        <v>0.235234823258098</v>
      </c>
      <c r="Z41" s="12">
        <v>0.31648557689586698</v>
      </c>
      <c r="AA41" s="12">
        <v>0.7376884079771</v>
      </c>
      <c r="AB41" s="12">
        <v>0.63003237529484102</v>
      </c>
      <c r="AC41" s="12">
        <v>0.6953196496274</v>
      </c>
      <c r="AD41" s="12">
        <v>0.16751068330366001</v>
      </c>
      <c r="AE41" s="12">
        <v>-0.79121453784825901</v>
      </c>
      <c r="AF41" s="12">
        <v>0.100209177670216</v>
      </c>
      <c r="AG41" s="12">
        <v>-0.61727023140295101</v>
      </c>
      <c r="AH41" s="12">
        <v>0.40530853682692197</v>
      </c>
      <c r="AI41" s="12">
        <v>-0.69420839325418204</v>
      </c>
      <c r="AJ41" s="12">
        <v>0.93848869133219903</v>
      </c>
      <c r="AK41" s="12">
        <v>-0.13020668299448801</v>
      </c>
      <c r="AL41" s="12">
        <v>4.1116485815083599E-2</v>
      </c>
      <c r="AM41" s="12">
        <v>0.22532844205183999</v>
      </c>
      <c r="AN41" s="12">
        <v>-0.90425567234493598</v>
      </c>
      <c r="AO41" s="12">
        <v>9.0207870309796295E-2</v>
      </c>
      <c r="AP41" s="12">
        <v>-0.42602565757031902</v>
      </c>
      <c r="AQ41" s="12">
        <v>0.200418355340513</v>
      </c>
      <c r="AR41" s="12">
        <v>0.120769499455357</v>
      </c>
      <c r="AS41" s="12">
        <v>-3.32069551575798E-2</v>
      </c>
      <c r="AT41" s="12">
        <v>0.73774349588181998</v>
      </c>
      <c r="AU41" s="12">
        <v>0.24316904170474801</v>
      </c>
      <c r="AV41" s="12">
        <v>-0.427761766592893</v>
      </c>
      <c r="AW41" s="12">
        <v>-0.66622811743363897</v>
      </c>
      <c r="AX41" s="12">
        <v>-6.4779709766053406E-2</v>
      </c>
      <c r="AY41" s="12">
        <v>-0.59099228657355796</v>
      </c>
      <c r="AZ41" s="12">
        <v>0.48267747417960999</v>
      </c>
      <c r="BA41" s="12">
        <v>0.81723101058961201</v>
      </c>
      <c r="BB41" s="12">
        <v>0.32775526212572798</v>
      </c>
    </row>
    <row r="42" spans="1:54" x14ac:dyDescent="0.35">
      <c r="A42" s="12" t="s">
        <v>89</v>
      </c>
      <c r="B42" s="12">
        <v>-0.18975004826149999</v>
      </c>
      <c r="C42" s="12">
        <v>8.2334536909141595E-2</v>
      </c>
      <c r="D42" s="12">
        <v>5.4370609195491998E-2</v>
      </c>
      <c r="E42" s="12">
        <v>-3.0261802256010099E-2</v>
      </c>
      <c r="F42" s="12">
        <v>-5.6211220451319001E-3</v>
      </c>
      <c r="G42" s="12">
        <v>-0.16390783557965799</v>
      </c>
      <c r="H42" s="12">
        <v>-3.4281827648121099E-2</v>
      </c>
      <c r="I42" s="12">
        <v>0.17879682275539499</v>
      </c>
      <c r="J42" s="12">
        <v>-4.3689704746069202E-2</v>
      </c>
      <c r="K42" s="12">
        <v>0.23677731456533399</v>
      </c>
      <c r="L42" s="12">
        <v>-9.9149091065784706E-2</v>
      </c>
      <c r="M42" s="12">
        <v>-0.161634648320751</v>
      </c>
      <c r="N42" s="12">
        <v>-0.208143064082812</v>
      </c>
      <c r="O42" s="12">
        <v>3.4297845169303502E-2</v>
      </c>
      <c r="P42" s="12">
        <v>0.182553021853923</v>
      </c>
      <c r="Q42" s="12">
        <v>0.29064737608608199</v>
      </c>
      <c r="R42" s="12">
        <v>-0.20671971076267201</v>
      </c>
      <c r="S42" s="12">
        <v>0.100265286434047</v>
      </c>
      <c r="T42" s="12">
        <v>-3.61788939870092E-2</v>
      </c>
      <c r="U42" s="12">
        <v>0.103305281381075</v>
      </c>
      <c r="V42" s="12">
        <v>0.140776937791249</v>
      </c>
      <c r="W42" s="12">
        <v>-5.10781558521156E-2</v>
      </c>
      <c r="X42" s="12">
        <v>7.6987422644709896E-2</v>
      </c>
      <c r="Y42" s="12">
        <v>-1.1844760546196899E-3</v>
      </c>
      <c r="Z42" s="12">
        <v>-1.9814918491205799E-2</v>
      </c>
      <c r="AA42" s="12">
        <v>6.5950955055350501E-3</v>
      </c>
      <c r="AB42" s="12">
        <v>0.18121263906838</v>
      </c>
      <c r="AC42" s="12">
        <v>0.33455313769206102</v>
      </c>
      <c r="AD42" s="12">
        <v>-9.4356469594173806E-2</v>
      </c>
      <c r="AE42" s="12">
        <v>1.9853914271638799E-2</v>
      </c>
      <c r="AF42" s="12">
        <v>0.111642740436617</v>
      </c>
      <c r="AG42" s="12">
        <v>-0.26333888033873099</v>
      </c>
      <c r="AH42" s="12">
        <v>1.02514720132512E-2</v>
      </c>
      <c r="AI42" s="12">
        <v>8.3531889656364502E-2</v>
      </c>
      <c r="AJ42" s="12">
        <v>0.29999675752452098</v>
      </c>
      <c r="AK42" s="12">
        <v>0.107838026125171</v>
      </c>
      <c r="AL42" s="12">
        <v>0.104193976483114</v>
      </c>
      <c r="AM42" s="12">
        <v>0.31300299634007001</v>
      </c>
      <c r="AN42" s="12">
        <v>-6.5120120199100504E-2</v>
      </c>
      <c r="AO42" s="12">
        <v>-0.30514162266996597</v>
      </c>
      <c r="AP42" s="12">
        <v>-0.102489451151365</v>
      </c>
      <c r="AQ42" s="12">
        <v>-0.18330278238932299</v>
      </c>
      <c r="AR42" s="12">
        <v>-0.42577560468959702</v>
      </c>
      <c r="AS42" s="12">
        <v>-0.124535934203651</v>
      </c>
      <c r="AT42" s="12">
        <v>7.57142342836188E-2</v>
      </c>
      <c r="AU42" s="12">
        <v>0.12015115442730499</v>
      </c>
      <c r="AV42" s="12">
        <v>-3.2102745333041201E-2</v>
      </c>
      <c r="AW42" s="12">
        <v>0.13953127474146401</v>
      </c>
      <c r="AX42" s="12">
        <v>1.69326031819068E-2</v>
      </c>
      <c r="AY42" s="12">
        <v>1.5990479375147099E-2</v>
      </c>
      <c r="AZ42" s="12">
        <v>0.16167562784870201</v>
      </c>
      <c r="BA42" s="12">
        <v>0.20131255228247999</v>
      </c>
      <c r="BB42" s="12">
        <v>-0.14680882159063499</v>
      </c>
    </row>
    <row r="43" spans="1:54" x14ac:dyDescent="0.35">
      <c r="A43" s="12" t="s">
        <v>90</v>
      </c>
      <c r="B43" s="12">
        <v>0.151256755122361</v>
      </c>
      <c r="C43" s="12">
        <v>-0.26647152629153298</v>
      </c>
      <c r="D43" s="12">
        <v>-0.31191381350915198</v>
      </c>
      <c r="E43" s="12">
        <v>0.10714792075577</v>
      </c>
      <c r="F43" s="12">
        <v>0.39329002374170902</v>
      </c>
      <c r="G43" s="12">
        <v>-0.49229939948607598</v>
      </c>
      <c r="H43" s="12">
        <v>-0.15679797528156</v>
      </c>
      <c r="I43" s="12">
        <v>0.43989021896514502</v>
      </c>
      <c r="J43" s="12">
        <v>0.15357312539972001</v>
      </c>
      <c r="K43" s="12">
        <v>0.335227013319019</v>
      </c>
      <c r="L43" s="12">
        <v>-0.53199864263172902</v>
      </c>
      <c r="M43" s="12">
        <v>-8.6072931709803603E-3</v>
      </c>
      <c r="N43" s="12">
        <v>-0.34496986421500703</v>
      </c>
      <c r="O43" s="12">
        <v>-0.27310508603670902</v>
      </c>
      <c r="P43" s="12">
        <v>-0.36044401173452001</v>
      </c>
      <c r="Q43" s="12">
        <v>0.24606545025492299</v>
      </c>
      <c r="R43" s="12">
        <v>-0.35755427476789903</v>
      </c>
      <c r="S43" s="12">
        <v>0.191542776991911</v>
      </c>
      <c r="T43" s="12">
        <v>-0.27425195214260401</v>
      </c>
      <c r="U43" s="12">
        <v>0.25963245199346202</v>
      </c>
      <c r="V43" s="12">
        <v>0.32692809531837402</v>
      </c>
      <c r="W43" s="12">
        <v>0.31430825076984298</v>
      </c>
      <c r="X43" s="12">
        <v>-0.40021028245742202</v>
      </c>
      <c r="Y43" s="12">
        <v>-0.28093803312379301</v>
      </c>
      <c r="Z43" s="12">
        <v>2.6122251667318401E-2</v>
      </c>
      <c r="AA43" s="12">
        <v>0.37420826005569402</v>
      </c>
      <c r="AB43" s="12">
        <v>-3.44302984093443E-2</v>
      </c>
      <c r="AC43" s="12">
        <v>0.22941172147337599</v>
      </c>
      <c r="AD43" s="12">
        <v>2.8415428456493901E-2</v>
      </c>
      <c r="AE43" s="12">
        <v>-0.19232505834305499</v>
      </c>
      <c r="AF43" s="12">
        <v>-8.4585471448970398E-2</v>
      </c>
      <c r="AG43" s="12">
        <v>-0.21309562519642899</v>
      </c>
      <c r="AH43" s="12">
        <v>0.26141671759339102</v>
      </c>
      <c r="AI43" s="12">
        <v>9.3215147048519006E-2</v>
      </c>
      <c r="AJ43" s="12">
        <v>5.6545670029130003E-2</v>
      </c>
      <c r="AK43" s="12">
        <v>2.2599646525389899E-2</v>
      </c>
      <c r="AL43" s="12">
        <v>-0.21386641905086101</v>
      </c>
      <c r="AM43" s="12">
        <v>0.23109395437150601</v>
      </c>
      <c r="AN43" s="12">
        <v>-0.28084915679530298</v>
      </c>
      <c r="AO43" s="12">
        <v>-4.3378119597664397E-2</v>
      </c>
      <c r="AP43" s="12">
        <v>-0.21013942078547401</v>
      </c>
      <c r="AQ43" s="12">
        <v>2.3532416565933099E-3</v>
      </c>
      <c r="AR43" s="12">
        <v>-0.11973410535881</v>
      </c>
      <c r="AS43" s="12">
        <v>0.14237353443450401</v>
      </c>
      <c r="AT43" s="12">
        <v>7.4205658355911697E-2</v>
      </c>
      <c r="AU43" s="12">
        <v>0.23202019551398301</v>
      </c>
      <c r="AV43" s="12">
        <v>-0.149722827435843</v>
      </c>
      <c r="AW43" s="12">
        <v>0.151022482722274</v>
      </c>
      <c r="AX43" s="12">
        <v>0.196629186635248</v>
      </c>
      <c r="AY43" s="12">
        <v>1.2959892761688499E-2</v>
      </c>
      <c r="AZ43" s="12">
        <v>0.34097773510627399</v>
      </c>
      <c r="BA43" s="12">
        <v>2.58721036032756E-2</v>
      </c>
      <c r="BB43" s="12">
        <v>0.13052069463022301</v>
      </c>
    </row>
    <row r="44" spans="1:54" x14ac:dyDescent="0.35">
      <c r="A44" s="12" t="s">
        <v>91</v>
      </c>
      <c r="B44" s="12">
        <v>-3.3525934868216901E-2</v>
      </c>
      <c r="C44" s="12">
        <v>-0.168140177417652</v>
      </c>
      <c r="D44" s="12">
        <v>-6.2934942826654794E-2</v>
      </c>
      <c r="E44" s="12">
        <v>0.301316254274204</v>
      </c>
      <c r="F44" s="12">
        <v>0.509239436090133</v>
      </c>
      <c r="G44" s="12">
        <v>-0.29974092952352699</v>
      </c>
      <c r="H44" s="12">
        <v>0.114562672327191</v>
      </c>
      <c r="I44" s="12">
        <v>0.18667909957579301</v>
      </c>
      <c r="J44" s="12">
        <v>-0.34997554805471698</v>
      </c>
      <c r="K44" s="12">
        <v>-6.5054631800452595E-2</v>
      </c>
      <c r="L44" s="12">
        <v>-6.5777379369997793E-2</v>
      </c>
      <c r="M44" s="12">
        <v>0.27878807433528602</v>
      </c>
      <c r="N44" s="12">
        <v>0.13820795449944601</v>
      </c>
      <c r="O44" s="12">
        <v>3.5905562328502803E-2</v>
      </c>
      <c r="P44" s="12">
        <v>-0.32059073414684602</v>
      </c>
      <c r="Q44" s="12">
        <v>0.25521427835399602</v>
      </c>
      <c r="R44" s="12">
        <v>-0.29827028781537701</v>
      </c>
      <c r="S44" s="12">
        <v>0.39504947726335199</v>
      </c>
      <c r="T44" s="12">
        <v>-0.411061336800079</v>
      </c>
      <c r="U44" s="12">
        <v>0.18968614185781399</v>
      </c>
      <c r="V44" s="12">
        <v>0.239362168359153</v>
      </c>
      <c r="W44" s="12">
        <v>0.28577317511705502</v>
      </c>
      <c r="X44" s="12">
        <v>-0.167274912159418</v>
      </c>
      <c r="Y44" s="12">
        <v>0.40859597855680702</v>
      </c>
      <c r="Z44" s="12">
        <v>-0.30241985750433198</v>
      </c>
      <c r="AA44" s="12">
        <v>0.27059722726533603</v>
      </c>
      <c r="AB44" s="12">
        <v>-0.216489460301964</v>
      </c>
      <c r="AC44" s="12">
        <v>0.22542738625234099</v>
      </c>
      <c r="AD44" s="12">
        <v>-0.18580564642744801</v>
      </c>
      <c r="AE44" s="12">
        <v>-0.36642900412130702</v>
      </c>
      <c r="AF44" s="12">
        <v>-0.19538203099612</v>
      </c>
      <c r="AG44" s="12">
        <v>-0.21882738912968899</v>
      </c>
      <c r="AH44" s="12">
        <v>-8.6526750356394899E-2</v>
      </c>
      <c r="AI44" s="12">
        <v>-0.15499118907623899</v>
      </c>
      <c r="AJ44" s="12">
        <v>0.36928713071053698</v>
      </c>
      <c r="AK44" s="12">
        <v>4.1184425381348803E-2</v>
      </c>
      <c r="AL44" s="12">
        <v>-0.119070709765352</v>
      </c>
      <c r="AM44" s="12">
        <v>0.34978780979865998</v>
      </c>
      <c r="AN44" s="12">
        <v>-0.31700328509860698</v>
      </c>
      <c r="AO44" s="12">
        <v>-0.110530251151274</v>
      </c>
      <c r="AP44" s="12">
        <v>-5.5067536323357903E-2</v>
      </c>
      <c r="AQ44" s="12">
        <v>0.18176397857757801</v>
      </c>
      <c r="AR44" s="12">
        <v>-0.20956940592648099</v>
      </c>
      <c r="AS44" s="12">
        <v>-9.7536969018026092E-3</v>
      </c>
      <c r="AT44" s="12">
        <v>5.5430437545630901E-2</v>
      </c>
      <c r="AU44" s="12">
        <v>0.28951999368786102</v>
      </c>
      <c r="AV44" s="12">
        <v>8.51032798693621E-2</v>
      </c>
      <c r="AW44" s="12">
        <v>-0.27493503302744499</v>
      </c>
      <c r="AX44" s="12">
        <v>0.24620905137330301</v>
      </c>
      <c r="AY44" s="12">
        <v>-0.22635044658237799</v>
      </c>
      <c r="AZ44" s="12">
        <v>0.195427468481084</v>
      </c>
      <c r="BA44" s="12">
        <v>-0.160874576620094</v>
      </c>
      <c r="BB44" s="12">
        <v>-0.116834465118149</v>
      </c>
    </row>
    <row r="45" spans="1:54" x14ac:dyDescent="0.35">
      <c r="A45" s="12" t="s">
        <v>92</v>
      </c>
      <c r="B45" s="12">
        <v>0.40294158011797099</v>
      </c>
      <c r="C45" s="12">
        <v>0.11757475715032401</v>
      </c>
      <c r="D45" s="12">
        <v>0.13374772940555901</v>
      </c>
      <c r="E45" s="12">
        <v>0.27429111664661798</v>
      </c>
      <c r="F45" s="12">
        <v>0.36173947940673601</v>
      </c>
      <c r="G45" s="12">
        <v>5.3654276770871E-2</v>
      </c>
      <c r="H45" s="12">
        <v>0.47047937608923102</v>
      </c>
      <c r="I45" s="12">
        <v>0.520502506634824</v>
      </c>
      <c r="J45" s="12">
        <v>-0.147489770600123</v>
      </c>
      <c r="K45" s="12">
        <v>-0.14982398588897999</v>
      </c>
      <c r="L45" s="12">
        <v>0.29244087473999503</v>
      </c>
      <c r="M45" s="12">
        <v>0.29589905804053301</v>
      </c>
      <c r="N45" s="12">
        <v>0.15350270303866201</v>
      </c>
      <c r="O45" s="12">
        <v>9.6160136063318594E-2</v>
      </c>
      <c r="P45" s="12">
        <v>-0.141905291624803</v>
      </c>
      <c r="Q45" s="12">
        <v>-0.409231781368945</v>
      </c>
      <c r="R45" s="12">
        <v>0.36286511260466198</v>
      </c>
      <c r="S45" s="12">
        <v>0.37111145099582799</v>
      </c>
      <c r="T45" s="12">
        <v>-3.56134950007648E-2</v>
      </c>
      <c r="U45" s="12">
        <v>-0.24039127876656699</v>
      </c>
      <c r="V45" s="12">
        <v>0.33505475817820901</v>
      </c>
      <c r="W45" s="12">
        <v>-0.22267505286845299</v>
      </c>
      <c r="X45" s="12">
        <v>-0.254467079522185</v>
      </c>
      <c r="Y45" s="12">
        <v>-9.2034852379327108E-3</v>
      </c>
      <c r="Z45" s="12">
        <v>-0.42497734078834398</v>
      </c>
      <c r="AA45" s="12">
        <v>-0.18114306310744799</v>
      </c>
      <c r="AB45" s="12">
        <v>-0.11247886271742399</v>
      </c>
      <c r="AC45" s="12">
        <v>0.20839473518410301</v>
      </c>
      <c r="AD45" s="12">
        <v>-0.606811704227189</v>
      </c>
      <c r="AE45" s="12">
        <v>1.7236340831574801E-2</v>
      </c>
      <c r="AF45" s="12">
        <v>0.27449494428975102</v>
      </c>
      <c r="AG45" s="12">
        <v>0.217791876207935</v>
      </c>
      <c r="AH45" s="12">
        <v>3.61468963533556E-2</v>
      </c>
      <c r="AI45" s="12">
        <v>-1.6833065467489101E-2</v>
      </c>
      <c r="AJ45" s="12">
        <v>-9.0944146473337498E-2</v>
      </c>
      <c r="AK45" s="12">
        <v>6.6701050404643705E-2</v>
      </c>
      <c r="AL45" s="12">
        <v>-0.42157584719116198</v>
      </c>
      <c r="AM45" s="12">
        <v>0.53959134035082001</v>
      </c>
      <c r="AN45" s="12">
        <v>-0.17721708194282501</v>
      </c>
      <c r="AO45" s="12">
        <v>-0.15289791457028201</v>
      </c>
      <c r="AP45" s="12">
        <v>-0.41216415424562403</v>
      </c>
      <c r="AQ45" s="12">
        <v>0.29469803015692098</v>
      </c>
      <c r="AR45" s="12">
        <v>-0.49471149953328503</v>
      </c>
      <c r="AS45" s="12">
        <v>-7.4336550821590699E-2</v>
      </c>
      <c r="AT45" s="12">
        <v>-0.102278442369498</v>
      </c>
      <c r="AU45" s="12">
        <v>0.53292045272097199</v>
      </c>
      <c r="AV45" s="12">
        <v>-0.216506588366431</v>
      </c>
      <c r="AW45" s="12">
        <v>-0.109084576502072</v>
      </c>
      <c r="AX45" s="12">
        <v>-0.12998649964353701</v>
      </c>
      <c r="AY45" s="12">
        <v>-0.46943246739246902</v>
      </c>
      <c r="AZ45" s="12">
        <v>0.23678757775539899</v>
      </c>
      <c r="BA45" s="12">
        <v>-0.36177182419760301</v>
      </c>
      <c r="BB45" s="12">
        <v>-7.5918836406189197E-2</v>
      </c>
    </row>
    <row r="46" spans="1:54" x14ac:dyDescent="0.35">
      <c r="A46" s="12" t="s">
        <v>93</v>
      </c>
      <c r="B46" s="12">
        <v>-0.55111047398553104</v>
      </c>
      <c r="C46" s="12">
        <v>-0.39259679538014902</v>
      </c>
      <c r="D46" s="12">
        <v>-0.46167126149277898</v>
      </c>
      <c r="E46" s="12">
        <v>4.4821698830429198E-2</v>
      </c>
      <c r="F46" s="12">
        <v>0.15369726606325301</v>
      </c>
      <c r="G46" s="12">
        <v>-0.31706516654577299</v>
      </c>
      <c r="H46" s="12">
        <v>4.2992587644645502E-2</v>
      </c>
      <c r="I46" s="12">
        <v>-0.124387499427316</v>
      </c>
      <c r="J46" s="12">
        <v>-0.44609976593845901</v>
      </c>
      <c r="K46" s="12">
        <v>-0.14069876003099599</v>
      </c>
      <c r="L46" s="12">
        <v>5.98477640006553E-2</v>
      </c>
      <c r="M46" s="12">
        <v>4.5868737159873697E-2</v>
      </c>
      <c r="N46" s="12">
        <v>-0.432917991082377</v>
      </c>
      <c r="O46" s="12">
        <v>-0.133026735814473</v>
      </c>
      <c r="P46" s="12">
        <v>-0.50344619348163</v>
      </c>
      <c r="Q46" s="12">
        <v>-0.54309471781533503</v>
      </c>
      <c r="R46" s="12">
        <v>-2.8770354779034502E-2</v>
      </c>
      <c r="S46" s="12">
        <v>0.63575803800299302</v>
      </c>
      <c r="T46" s="12">
        <v>-1.5359774781172E-2</v>
      </c>
      <c r="U46" s="12">
        <v>0.46287975646045998</v>
      </c>
      <c r="V46" s="12">
        <v>0.37704514931295902</v>
      </c>
      <c r="W46" s="12">
        <v>0.38374418573037</v>
      </c>
      <c r="X46" s="12">
        <v>0.10747800397726</v>
      </c>
      <c r="Y46" s="12">
        <v>-0.211874880744405</v>
      </c>
      <c r="Z46" s="12">
        <v>-0.174435468623796</v>
      </c>
      <c r="AA46" s="12">
        <v>0.259379448030579</v>
      </c>
      <c r="AB46" s="12">
        <v>-9.6354970555115202E-2</v>
      </c>
      <c r="AC46" s="12">
        <v>0.359367214904805</v>
      </c>
      <c r="AD46" s="12">
        <v>-0.20907717231710399</v>
      </c>
      <c r="AE46" s="12">
        <v>5.4917325772220298E-2</v>
      </c>
      <c r="AF46" s="12">
        <v>-0.15406302881344899</v>
      </c>
      <c r="AG46" s="12">
        <v>-0.30099700251363698</v>
      </c>
      <c r="AH46" s="12">
        <v>0.43179987597963299</v>
      </c>
      <c r="AI46" s="12">
        <v>0.104641439319153</v>
      </c>
      <c r="AJ46" s="12">
        <v>0.38781075356769801</v>
      </c>
      <c r="AK46" s="12">
        <v>0.245498492414638</v>
      </c>
      <c r="AL46" s="12">
        <v>-0.44279714829038402</v>
      </c>
      <c r="AM46" s="12">
        <v>0.207824504185289</v>
      </c>
      <c r="AN46" s="12">
        <v>-5.4054059906415798E-2</v>
      </c>
      <c r="AO46" s="12">
        <v>-0.396822387676452</v>
      </c>
      <c r="AP46" s="12">
        <v>-0.26015103552750402</v>
      </c>
      <c r="AQ46" s="12">
        <v>0.54118538840999397</v>
      </c>
      <c r="AR46" s="12">
        <v>-0.42109192670004297</v>
      </c>
      <c r="AS46" s="12">
        <v>0.382412554805386</v>
      </c>
      <c r="AT46" s="12">
        <v>0.266197728355684</v>
      </c>
      <c r="AU46" s="12">
        <v>0.33853581034792501</v>
      </c>
      <c r="AV46" s="12">
        <v>-0.21406972532027199</v>
      </c>
      <c r="AW46" s="12">
        <v>-0.144848474978299</v>
      </c>
      <c r="AX46" s="12">
        <v>0.27234465266838298</v>
      </c>
      <c r="AY46" s="12">
        <v>-2.2385791819105199E-2</v>
      </c>
      <c r="AZ46" s="12">
        <v>0.279487394122721</v>
      </c>
      <c r="BA46" s="12">
        <v>0.26991251590813897</v>
      </c>
      <c r="BB46" s="12">
        <v>-3.2964574768109697E-2</v>
      </c>
    </row>
    <row r="47" spans="1:54" x14ac:dyDescent="0.35">
      <c r="A47" s="12" t="s">
        <v>94</v>
      </c>
      <c r="B47" s="12">
        <v>-0.53824726043930304</v>
      </c>
      <c r="C47" s="12">
        <v>-0.25679742685215101</v>
      </c>
      <c r="D47" s="12">
        <v>-0.60862759504735697</v>
      </c>
      <c r="E47" s="12">
        <v>9.8339217994003705E-2</v>
      </c>
      <c r="F47" s="12">
        <v>0.13172746375261399</v>
      </c>
      <c r="G47" s="12">
        <v>-0.57681687446778096</v>
      </c>
      <c r="H47" s="12">
        <v>2.8732824041230801E-2</v>
      </c>
      <c r="I47" s="12">
        <v>0.17393411720548199</v>
      </c>
      <c r="J47" s="12">
        <v>-0.73385671000436803</v>
      </c>
      <c r="K47" s="12">
        <v>0.22075604190148901</v>
      </c>
      <c r="L47" s="12">
        <v>-0.33823869830896303</v>
      </c>
      <c r="M47" s="12">
        <v>0.227322529994751</v>
      </c>
      <c r="N47" s="12">
        <v>-0.58970248670819003</v>
      </c>
      <c r="O47" s="12">
        <v>-2.2774260910369399E-2</v>
      </c>
      <c r="P47" s="12">
        <v>-0.64114420854325105</v>
      </c>
      <c r="Q47" s="12">
        <v>-0.47853085152281999</v>
      </c>
      <c r="R47" s="12">
        <v>-6.0334449782714898E-2</v>
      </c>
      <c r="S47" s="12">
        <v>0.60056274440930801</v>
      </c>
      <c r="T47" s="12">
        <v>1.6753206632907001E-2</v>
      </c>
      <c r="U47" s="12">
        <v>0.14995306981665399</v>
      </c>
      <c r="V47" s="12">
        <v>0.44593669147888099</v>
      </c>
      <c r="W47" s="12">
        <v>0.530041420110966</v>
      </c>
      <c r="X47" s="12">
        <v>-3.4295485892845298E-2</v>
      </c>
      <c r="Y47" s="12">
        <v>-0.233297039033937</v>
      </c>
      <c r="Z47" s="12">
        <v>-0.61622745784087996</v>
      </c>
      <c r="AA47" s="12">
        <v>0.34698620576378503</v>
      </c>
      <c r="AB47" s="12">
        <v>0.118755627286764</v>
      </c>
      <c r="AC47" s="12">
        <v>0.78024764706178795</v>
      </c>
      <c r="AD47" s="12">
        <v>-0.41063347806280898</v>
      </c>
      <c r="AE47" s="12">
        <v>-2.7088267995349798E-2</v>
      </c>
      <c r="AF47" s="12">
        <v>-0.25048884064322102</v>
      </c>
      <c r="AG47" s="12">
        <v>-0.69243847876137798</v>
      </c>
      <c r="AH47" s="12">
        <v>0.68259234259571</v>
      </c>
      <c r="AI47" s="12">
        <v>0.37769173662691002</v>
      </c>
      <c r="AJ47" s="12">
        <v>0.60858045054778498</v>
      </c>
      <c r="AK47" s="12">
        <v>0.16174175106479399</v>
      </c>
      <c r="AL47" s="12">
        <v>-0.26547143044281601</v>
      </c>
      <c r="AM47" s="12">
        <v>0.15841050292602499</v>
      </c>
      <c r="AN47" s="12">
        <v>0.26093419221223402</v>
      </c>
      <c r="AO47" s="12">
        <v>-0.78746969382320497</v>
      </c>
      <c r="AP47" s="12">
        <v>1.6477049823441801E-2</v>
      </c>
      <c r="AQ47" s="12">
        <v>0.41812639434255799</v>
      </c>
      <c r="AR47" s="12">
        <v>-0.52211483504818801</v>
      </c>
      <c r="AS47" s="12">
        <v>0.200013077023692</v>
      </c>
      <c r="AT47" s="12">
        <v>-0.17212744774132199</v>
      </c>
      <c r="AU47" s="12">
        <v>0.64206493637256401</v>
      </c>
      <c r="AV47" s="12">
        <v>-0.10006385060424799</v>
      </c>
      <c r="AW47" s="12">
        <v>-0.175304040349409</v>
      </c>
      <c r="AX47" s="12">
        <v>0.55035452639893201</v>
      </c>
      <c r="AY47" s="12">
        <v>-1.7073548183145399E-2</v>
      </c>
      <c r="AZ47" s="12">
        <v>0.55879497260592004</v>
      </c>
      <c r="BA47" s="12">
        <v>-0.28759467735261801</v>
      </c>
      <c r="BB47" s="12">
        <v>-0.35851912212693199</v>
      </c>
    </row>
    <row r="48" spans="1:54" x14ac:dyDescent="0.35">
      <c r="A48" s="12" t="s">
        <v>95</v>
      </c>
      <c r="B48" s="12">
        <v>0.35208189925814198</v>
      </c>
      <c r="C48" s="12">
        <v>-0.41697561186520599</v>
      </c>
      <c r="D48" s="12">
        <v>0.42501341562469003</v>
      </c>
      <c r="E48" s="12">
        <v>0.478247740306463</v>
      </c>
      <c r="F48" s="12">
        <v>0.30921810954631301</v>
      </c>
      <c r="G48" s="12">
        <v>-0.36716938269337002</v>
      </c>
      <c r="H48" s="12">
        <v>-9.8998374566519998E-2</v>
      </c>
      <c r="I48" s="12">
        <v>0.437078883679896</v>
      </c>
      <c r="J48" s="12">
        <v>9.7962073348398696E-2</v>
      </c>
      <c r="K48" s="12">
        <v>8.3409611151651894E-2</v>
      </c>
      <c r="L48" s="12">
        <v>-0.103614699716486</v>
      </c>
      <c r="M48" s="12">
        <v>0.14473692499115501</v>
      </c>
      <c r="N48" s="12">
        <v>-0.37387129576373301</v>
      </c>
      <c r="O48" s="12">
        <v>0.145731127729329</v>
      </c>
      <c r="P48" s="12">
        <v>-0.24800155627401299</v>
      </c>
      <c r="Q48" s="12">
        <v>0.24575855408133501</v>
      </c>
      <c r="R48" s="12">
        <v>-0.245299791460419</v>
      </c>
      <c r="S48" s="12">
        <v>0.15361091965245199</v>
      </c>
      <c r="T48" s="12">
        <v>-0.46332081181763601</v>
      </c>
      <c r="U48" s="12">
        <v>0.167555150267405</v>
      </c>
      <c r="V48" s="12">
        <v>0.34562911159896798</v>
      </c>
      <c r="W48" s="12">
        <v>-0.18014342340890399</v>
      </c>
      <c r="X48" s="12">
        <v>-0.24327197077110699</v>
      </c>
      <c r="Y48" s="12">
        <v>0.38016573572811602</v>
      </c>
      <c r="Z48" s="12">
        <v>4.8187359200242801E-2</v>
      </c>
      <c r="AA48" s="12">
        <v>8.6601146321171898E-2</v>
      </c>
      <c r="AB48" s="12">
        <v>0.213892851239951</v>
      </c>
      <c r="AC48" s="12">
        <v>0.122283572731024</v>
      </c>
      <c r="AD48" s="12">
        <v>-0.107388155345019</v>
      </c>
      <c r="AE48" s="12">
        <v>-0.37624160271429102</v>
      </c>
      <c r="AF48" s="12">
        <v>0.219939985084181</v>
      </c>
      <c r="AG48" s="12">
        <v>0.178212136900814</v>
      </c>
      <c r="AH48" s="12">
        <v>-0.35982784025101</v>
      </c>
      <c r="AI48" s="12">
        <v>-0.51867803252164502</v>
      </c>
      <c r="AJ48" s="12">
        <v>0.36903250310568098</v>
      </c>
      <c r="AK48" s="12">
        <v>0.45927463291798498</v>
      </c>
      <c r="AL48" s="12">
        <v>-4.4365002379842103E-2</v>
      </c>
      <c r="AM48" s="12">
        <v>0.29532363305085801</v>
      </c>
      <c r="AN48" s="12">
        <v>-0.62218431745520497</v>
      </c>
      <c r="AO48" s="12">
        <v>6.3923222635336702E-2</v>
      </c>
      <c r="AP48" s="12">
        <v>-0.15862238373215301</v>
      </c>
      <c r="AQ48" s="12">
        <v>0.16262723547236699</v>
      </c>
      <c r="AR48" s="12">
        <v>-0.43598909422773402</v>
      </c>
      <c r="AS48" s="12">
        <v>-0.21693349111940899</v>
      </c>
      <c r="AT48" s="12">
        <v>0.24607396191702699</v>
      </c>
      <c r="AU48" s="12">
        <v>0.48591478689606699</v>
      </c>
      <c r="AV48" s="12">
        <v>-0.398850349653247</v>
      </c>
      <c r="AW48" s="12">
        <v>-3.3895452912605602E-2</v>
      </c>
      <c r="AX48" s="12">
        <v>5.1876832692873798E-2</v>
      </c>
      <c r="AY48" s="12">
        <v>-0.26097599906075097</v>
      </c>
      <c r="AZ48" s="12">
        <v>7.2232229919387103E-2</v>
      </c>
      <c r="BA48" s="12">
        <v>0.25903617953888802</v>
      </c>
      <c r="BB48" s="12">
        <v>0.49005604213950099</v>
      </c>
    </row>
    <row r="49" spans="1:54" x14ac:dyDescent="0.35">
      <c r="A49" s="12" t="s">
        <v>96</v>
      </c>
      <c r="B49" s="12">
        <v>-0.70252694397505899</v>
      </c>
      <c r="C49" s="12">
        <v>-0.95626879330650805</v>
      </c>
      <c r="D49" s="12">
        <v>-0.35200679827440601</v>
      </c>
      <c r="E49" s="12">
        <v>0.20943914237149799</v>
      </c>
      <c r="F49" s="12">
        <v>0.76343312851350398</v>
      </c>
      <c r="G49" s="12">
        <v>-0.79735913191284302</v>
      </c>
      <c r="H49" s="12">
        <v>-0.806249182899901</v>
      </c>
      <c r="I49" s="12">
        <v>0.63629232579418904</v>
      </c>
      <c r="J49" s="12">
        <v>-0.65038302638087897</v>
      </c>
      <c r="K49" s="12">
        <v>0.62975552359785203</v>
      </c>
      <c r="L49" s="12">
        <v>-0.30976203958098197</v>
      </c>
      <c r="M49" s="12">
        <v>-0.54385172577674201</v>
      </c>
      <c r="N49" s="12">
        <v>-0.47241469473147302</v>
      </c>
      <c r="O49" s="12">
        <v>-0.58066413910329995</v>
      </c>
      <c r="P49" s="12">
        <v>-0.59916328931901597</v>
      </c>
      <c r="Q49" s="12">
        <v>-7.9226042620031897E-2</v>
      </c>
      <c r="R49" s="12">
        <v>-0.57275460844569603</v>
      </c>
      <c r="S49" s="12">
        <v>0.58021241366617404</v>
      </c>
      <c r="T49" s="12">
        <v>0.43185629912440698</v>
      </c>
      <c r="U49" s="12">
        <v>0.25369396591426202</v>
      </c>
      <c r="V49" s="12">
        <v>-0.23050264285406699</v>
      </c>
      <c r="W49" s="12">
        <v>0.257092430383008</v>
      </c>
      <c r="X49" s="12">
        <v>-0.41308080170810202</v>
      </c>
      <c r="Y49" s="12">
        <v>-0.25702706236120298</v>
      </c>
      <c r="Z49" s="12">
        <v>-0.68386612360798305</v>
      </c>
      <c r="AA49" s="12">
        <v>0.25872663093210002</v>
      </c>
      <c r="AB49" s="12">
        <v>-0.48766067806929098</v>
      </c>
      <c r="AC49" s="12">
        <v>0.68849891556127696</v>
      </c>
      <c r="AD49" s="12">
        <v>0.67570924303830704</v>
      </c>
      <c r="AE49" s="12">
        <v>-0.65034645051656403</v>
      </c>
      <c r="AF49" s="12">
        <v>0.41756555475599499</v>
      </c>
      <c r="AG49" s="12">
        <v>-0.892077395738191</v>
      </c>
      <c r="AH49" s="12">
        <v>0.75500065368019598</v>
      </c>
      <c r="AI49" s="12">
        <v>0.72907279152952498</v>
      </c>
      <c r="AJ49" s="12">
        <v>0.77696430906000102</v>
      </c>
      <c r="AK49" s="12">
        <v>0.61112563733820802</v>
      </c>
      <c r="AL49" s="12">
        <v>9.9625704436824905E-2</v>
      </c>
      <c r="AM49" s="12">
        <v>0.62543176773114595</v>
      </c>
      <c r="AN49" s="12">
        <v>-0.18614831136298601</v>
      </c>
      <c r="AO49" s="12">
        <v>-0.62648712249982696</v>
      </c>
      <c r="AP49" s="12">
        <v>-3.1964962740310597E-2</v>
      </c>
      <c r="AQ49" s="12">
        <v>0.26722447378737602</v>
      </c>
      <c r="AR49" s="12">
        <v>-0.39814534369284699</v>
      </c>
      <c r="AS49" s="12">
        <v>-5.9550268008964097E-2</v>
      </c>
      <c r="AT49" s="12">
        <v>0.65625030126719797</v>
      </c>
      <c r="AU49" s="12">
        <v>0.42636119471314299</v>
      </c>
      <c r="AV49" s="12">
        <v>-0.49633939077017403</v>
      </c>
      <c r="AW49" s="12">
        <v>-0.246764282912908</v>
      </c>
      <c r="AX49" s="12">
        <v>0.72626567279485399</v>
      </c>
      <c r="AY49" s="12">
        <v>0.211634466518071</v>
      </c>
      <c r="AZ49" s="12">
        <v>0.67276768204993997</v>
      </c>
      <c r="BA49" s="12">
        <v>0.36317963344314402</v>
      </c>
      <c r="BB49" s="12">
        <v>0.14176153178443199</v>
      </c>
    </row>
    <row r="50" spans="1:54" x14ac:dyDescent="0.35">
      <c r="A50" s="12" t="s">
        <v>97</v>
      </c>
      <c r="B50" s="12">
        <v>0.23048097039074</v>
      </c>
      <c r="C50" s="12">
        <v>-0.105834669915864</v>
      </c>
      <c r="D50" s="12">
        <v>8.1133067636735695E-2</v>
      </c>
      <c r="E50" s="12">
        <v>0.23942411065131</v>
      </c>
      <c r="F50" s="12">
        <v>0.29158459948615501</v>
      </c>
      <c r="G50" s="12">
        <v>-0.30992079663615502</v>
      </c>
      <c r="H50" s="12">
        <v>0.135592945100102</v>
      </c>
      <c r="I50" s="12">
        <v>0.28073715815935602</v>
      </c>
      <c r="J50" s="12">
        <v>0.10971995423953999</v>
      </c>
      <c r="K50" s="12">
        <v>0.33518702682120299</v>
      </c>
      <c r="L50" s="12">
        <v>-0.17428511277683201</v>
      </c>
      <c r="M50" s="12">
        <v>0.21416346632223901</v>
      </c>
      <c r="N50" s="12">
        <v>-0.136079797955099</v>
      </c>
      <c r="O50" s="12">
        <v>5.49433380289071E-2</v>
      </c>
      <c r="P50" s="12">
        <v>-1.78852566922358E-3</v>
      </c>
      <c r="Q50" s="12">
        <v>-6.0807534780278297E-2</v>
      </c>
      <c r="R50" s="12">
        <v>-2.3086700533564802E-2</v>
      </c>
      <c r="S50" s="12">
        <v>0.19504227339229599</v>
      </c>
      <c r="T50" s="12">
        <v>-0.169313722349762</v>
      </c>
      <c r="U50" s="12">
        <v>0.25826682348130298</v>
      </c>
      <c r="V50" s="12">
        <v>0.34987165459337999</v>
      </c>
      <c r="W50" s="12">
        <v>-7.2695926059473698E-2</v>
      </c>
      <c r="X50" s="12">
        <v>-7.6678455700343207E-2</v>
      </c>
      <c r="Y50" s="12">
        <v>-0.129393531335285</v>
      </c>
      <c r="Z50" s="12">
        <v>-8.3831502587272899E-2</v>
      </c>
      <c r="AA50" s="12">
        <v>2.5957274456272699E-2</v>
      </c>
      <c r="AB50" s="12">
        <v>0.24260566686207199</v>
      </c>
      <c r="AC50" s="12">
        <v>0.401364702204837</v>
      </c>
      <c r="AD50" s="12">
        <v>-0.461006967027416</v>
      </c>
      <c r="AE50" s="12">
        <v>-9.8253381960527603E-2</v>
      </c>
      <c r="AF50" s="12">
        <v>5.49459261561333E-2</v>
      </c>
      <c r="AG50" s="12">
        <v>6.1065805677060197E-3</v>
      </c>
      <c r="AH50" s="12">
        <v>0.34822852046869401</v>
      </c>
      <c r="AI50" s="12">
        <v>-0.19414941912187</v>
      </c>
      <c r="AJ50" s="12">
        <v>0.41294349739776498</v>
      </c>
      <c r="AK50" s="12">
        <v>0.29010892536501598</v>
      </c>
      <c r="AL50" s="12">
        <v>-0.21662527284042099</v>
      </c>
      <c r="AM50" s="12">
        <v>0.35204168361857102</v>
      </c>
      <c r="AN50" s="12">
        <v>-0.37221525673849198</v>
      </c>
      <c r="AO50" s="12">
        <v>-0.26496237896248898</v>
      </c>
      <c r="AP50" s="12">
        <v>-0.41434338360385897</v>
      </c>
      <c r="AQ50" s="12">
        <v>-4.6530172852866898E-3</v>
      </c>
      <c r="AR50" s="12">
        <v>-0.503202290451781</v>
      </c>
      <c r="AS50" s="12">
        <v>-0.166339743043913</v>
      </c>
      <c r="AT50" s="12">
        <v>-0.12642794319551701</v>
      </c>
      <c r="AU50" s="12">
        <v>0.49305318780087898</v>
      </c>
      <c r="AV50" s="12">
        <v>-0.30362364597534802</v>
      </c>
      <c r="AW50" s="12">
        <v>0.15176463277657901</v>
      </c>
      <c r="AX50" s="12">
        <v>4.1202559653828102E-2</v>
      </c>
      <c r="AY50" s="12">
        <v>-0.21786734706890901</v>
      </c>
      <c r="AZ50" s="12">
        <v>0.207753238787967</v>
      </c>
      <c r="BA50" s="12">
        <v>-4.37776933877509E-2</v>
      </c>
      <c r="BB50" s="12">
        <v>-2.8701934006773601E-2</v>
      </c>
    </row>
    <row r="51" spans="1:54" x14ac:dyDescent="0.35">
      <c r="A51" s="12" t="s">
        <v>98</v>
      </c>
      <c r="B51" s="12">
        <v>-0.14738328235310899</v>
      </c>
      <c r="C51" s="12">
        <v>0.449049645307462</v>
      </c>
      <c r="D51" s="12">
        <v>-6.2458581591887101E-2</v>
      </c>
      <c r="E51" s="12">
        <v>-0.57341179614955295</v>
      </c>
      <c r="F51" s="12">
        <v>0.33015814843095298</v>
      </c>
      <c r="G51" s="12">
        <v>-8.6825760052277601E-2</v>
      </c>
      <c r="H51" s="12">
        <v>0.380994450207294</v>
      </c>
      <c r="I51" s="12">
        <v>0.156577287627787</v>
      </c>
      <c r="J51" s="12">
        <v>0.47869943782636898</v>
      </c>
      <c r="K51" s="12">
        <v>0.52303833587915205</v>
      </c>
      <c r="L51" s="12">
        <v>0.25535578075618798</v>
      </c>
      <c r="M51" s="12">
        <v>0.51742044201562798</v>
      </c>
      <c r="N51" s="12">
        <v>-4.74811061687304E-2</v>
      </c>
      <c r="O51" s="12">
        <v>0.184286482168317</v>
      </c>
      <c r="P51" s="12">
        <v>4.8464589409515903E-2</v>
      </c>
      <c r="Q51" s="12">
        <v>-1.65772197614346E-2</v>
      </c>
      <c r="R51" s="12">
        <v>7.3254293468764803E-2</v>
      </c>
      <c r="S51" s="12">
        <v>0.307160075156239</v>
      </c>
      <c r="T51" s="12">
        <v>-0.55185989907533495</v>
      </c>
      <c r="U51" s="12">
        <v>-0.28972294133979398</v>
      </c>
      <c r="V51" s="12">
        <v>5.0800915331814502E-2</v>
      </c>
      <c r="W51" s="12">
        <v>0.638108495676181</v>
      </c>
      <c r="X51" s="12">
        <v>-3.62209872507624E-2</v>
      </c>
      <c r="Y51" s="12">
        <v>5.9169663288674498E-2</v>
      </c>
      <c r="Z51" s="12">
        <v>-0.16551472300217901</v>
      </c>
      <c r="AA51" s="12">
        <v>-0.38950671625468702</v>
      </c>
      <c r="AB51" s="12">
        <v>0.70592919315325597</v>
      </c>
      <c r="AC51" s="12">
        <v>0.256113804399978</v>
      </c>
      <c r="AD51" s="12">
        <v>-0.13639051754547299</v>
      </c>
      <c r="AE51" s="12">
        <v>-0.12537263018227701</v>
      </c>
      <c r="AF51" s="12">
        <v>0.55907092295394401</v>
      </c>
      <c r="AG51" s="12">
        <v>-0.44763726569400297</v>
      </c>
      <c r="AH51" s="12">
        <v>0.36514877892763098</v>
      </c>
      <c r="AI51" s="12">
        <v>0.152664269369119</v>
      </c>
      <c r="AJ51" s="12">
        <v>0.32791384392872402</v>
      </c>
      <c r="AK51" s="12">
        <v>3.5697940503424098E-2</v>
      </c>
      <c r="AL51" s="12">
        <v>-0.66856969568390101</v>
      </c>
      <c r="AM51" s="12">
        <v>-3.8414337332710401E-2</v>
      </c>
      <c r="AN51" s="12">
        <v>0.20916088530505</v>
      </c>
      <c r="AO51" s="12">
        <v>-0.38901580780213801</v>
      </c>
      <c r="AP51" s="12">
        <v>-0.61301281016613896</v>
      </c>
      <c r="AQ51" s="12">
        <v>-0.42857449775071699</v>
      </c>
      <c r="AR51" s="12">
        <v>-0.35693788021994799</v>
      </c>
      <c r="AS51" s="12">
        <v>0.41536446078119899</v>
      </c>
      <c r="AT51" s="12">
        <v>-0.210185560281861</v>
      </c>
      <c r="AU51" s="12">
        <v>0.34433448549138801</v>
      </c>
      <c r="AV51" s="12">
        <v>0.170622237273027</v>
      </c>
      <c r="AW51" s="12">
        <v>-0.187601430865592</v>
      </c>
      <c r="AX51" s="12">
        <v>-0.27194903495878398</v>
      </c>
      <c r="AY51" s="12">
        <v>0.376364222983608</v>
      </c>
      <c r="AZ51" s="12">
        <v>7.2768878718570601E-2</v>
      </c>
      <c r="BA51" s="12">
        <v>4.0758365641132298E-2</v>
      </c>
      <c r="BB51" s="12">
        <v>0.64427355951982601</v>
      </c>
    </row>
    <row r="52" spans="1:54" x14ac:dyDescent="0.35">
      <c r="A52" s="12" t="s">
        <v>99</v>
      </c>
      <c r="B52" s="12">
        <v>0.11555936343003199</v>
      </c>
      <c r="C52" s="12">
        <v>0.26529707696155602</v>
      </c>
      <c r="D52" s="12">
        <v>-4.50835618539452E-2</v>
      </c>
      <c r="E52" s="12">
        <v>-8.0060696608866402E-2</v>
      </c>
      <c r="F52" s="12">
        <v>0.15549267531949801</v>
      </c>
      <c r="G52" s="12">
        <v>-0.53303330655732295</v>
      </c>
      <c r="H52" s="12">
        <v>-0.1455393636623</v>
      </c>
      <c r="I52" s="12">
        <v>5.9934766486897301E-2</v>
      </c>
      <c r="J52" s="12">
        <v>9.1452376480485001E-2</v>
      </c>
      <c r="K52" s="12">
        <v>8.7806472703546704E-2</v>
      </c>
      <c r="L52" s="12">
        <v>0.13573063092516099</v>
      </c>
      <c r="M52" s="12">
        <v>-0.45174747281753203</v>
      </c>
      <c r="N52" s="12">
        <v>0.42165366572566898</v>
      </c>
      <c r="O52" s="12">
        <v>0.13536844144340601</v>
      </c>
      <c r="P52" s="12">
        <v>8.01628395633565E-2</v>
      </c>
      <c r="Q52" s="12">
        <v>2.0938255052887898E-2</v>
      </c>
      <c r="R52" s="12">
        <v>0.21934129206226999</v>
      </c>
      <c r="S52" s="12">
        <v>0.51436096571259304</v>
      </c>
      <c r="T52" s="12">
        <v>7.7324327008759394E-2</v>
      </c>
      <c r="U52" s="12">
        <v>-0.59773061534849903</v>
      </c>
      <c r="V52" s="12">
        <v>-0.30960109079436399</v>
      </c>
      <c r="W52" s="12">
        <v>-0.106751276813307</v>
      </c>
      <c r="X52" s="12">
        <v>-4.27012128333792E-4</v>
      </c>
      <c r="Y52" s="12">
        <v>-0.37058592074769298</v>
      </c>
      <c r="Z52" s="12">
        <v>0.36822885266475103</v>
      </c>
      <c r="AA52" s="12">
        <v>-0.12928949602233999</v>
      </c>
      <c r="AB52" s="12">
        <v>-0.359846262346179</v>
      </c>
      <c r="AC52" s="12">
        <v>0.204590226152574</v>
      </c>
      <c r="AD52" s="12">
        <v>-0.35514144642557899</v>
      </c>
      <c r="AE52" s="12">
        <v>-0.37435415726995502</v>
      </c>
      <c r="AF52" s="12">
        <v>0.112951301503662</v>
      </c>
      <c r="AG52" s="12">
        <v>-0.43218692705246797</v>
      </c>
      <c r="AH52" s="12">
        <v>-0.18681583974105401</v>
      </c>
      <c r="AI52" s="12">
        <v>-9.7850257760620299E-2</v>
      </c>
      <c r="AJ52" s="12">
        <v>0.15569239891931599</v>
      </c>
      <c r="AK52" s="12">
        <v>5.3224742934384298E-2</v>
      </c>
      <c r="AL52" s="12">
        <v>-0.142137953579592</v>
      </c>
      <c r="AM52" s="12">
        <v>0.39353578652947202</v>
      </c>
      <c r="AN52" s="12">
        <v>0.44042709546048497</v>
      </c>
      <c r="AO52" s="12">
        <v>0.46964094988090899</v>
      </c>
      <c r="AP52" s="12">
        <v>0.40992195560789202</v>
      </c>
      <c r="AQ52" s="12">
        <v>0.18182101537731299</v>
      </c>
      <c r="AR52" s="12">
        <v>6.1953218885142797E-2</v>
      </c>
      <c r="AS52" s="12">
        <v>-6.6546668733606498E-2</v>
      </c>
      <c r="AT52" s="12">
        <v>-3.7177960175356697E-2</v>
      </c>
      <c r="AU52" s="12">
        <v>-0.110146560356428</v>
      </c>
      <c r="AV52" s="12">
        <v>0.193601025585796</v>
      </c>
      <c r="AW52" s="12">
        <v>0.223380735407679</v>
      </c>
      <c r="AX52" s="12">
        <v>-0.41117257303346699</v>
      </c>
      <c r="AY52" s="12">
        <v>-0.47885341632457101</v>
      </c>
      <c r="AZ52" s="12">
        <v>6.0496300685212202E-3</v>
      </c>
      <c r="BA52" s="12">
        <v>-0.39168031368247103</v>
      </c>
      <c r="BB52" s="12">
        <v>-0.33962343746745399</v>
      </c>
    </row>
    <row r="53" spans="1:54" x14ac:dyDescent="0.35">
      <c r="A53" s="12" t="s">
        <v>100</v>
      </c>
      <c r="B53" s="12">
        <v>0.40205041294433502</v>
      </c>
      <c r="C53" s="12">
        <v>5.4001276997635898E-2</v>
      </c>
      <c r="D53" s="12">
        <v>0.20716360681351301</v>
      </c>
      <c r="E53" s="12">
        <v>-3.8224427278355698E-2</v>
      </c>
      <c r="F53" s="12">
        <v>-0.186569300667703</v>
      </c>
      <c r="G53" s="12">
        <v>-1.03841868626607E-2</v>
      </c>
      <c r="H53" s="12">
        <v>-1.2996116180997699E-3</v>
      </c>
      <c r="I53" s="12">
        <v>-9.8831919238857202E-2</v>
      </c>
      <c r="J53" s="12">
        <v>0.35826003920690103</v>
      </c>
      <c r="K53" s="12">
        <v>0.101744134766052</v>
      </c>
      <c r="L53" s="12">
        <v>-0.18433592407709601</v>
      </c>
      <c r="M53" s="12">
        <v>-0.19743634355115899</v>
      </c>
      <c r="N53" s="12">
        <v>0.26776902913302902</v>
      </c>
      <c r="O53" s="12">
        <v>-6.2091603206038501E-2</v>
      </c>
      <c r="P53" s="12">
        <v>0.12970102095011499</v>
      </c>
      <c r="Q53" s="12">
        <v>-0.112842880186158</v>
      </c>
      <c r="R53" s="12">
        <v>-0.3521605635924</v>
      </c>
      <c r="S53" s="12">
        <v>-0.49381449633597901</v>
      </c>
      <c r="T53" s="12">
        <v>0.17138358195911901</v>
      </c>
      <c r="U53" s="12">
        <v>-0.12227212975311801</v>
      </c>
      <c r="V53" s="12">
        <v>-2.33995490714826E-2</v>
      </c>
      <c r="W53" s="12">
        <v>-0.23425507243559701</v>
      </c>
      <c r="X53" s="12">
        <v>-0.175126449740622</v>
      </c>
      <c r="Y53" s="12">
        <v>6.4102785548102503E-2</v>
      </c>
      <c r="Z53" s="12">
        <v>5.68715356945972E-2</v>
      </c>
      <c r="AA53" s="12">
        <v>-8.7065496894790095E-2</v>
      </c>
      <c r="AB53" s="12">
        <v>-0.16335679983780299</v>
      </c>
      <c r="AC53" s="12">
        <v>0.47599689349976299</v>
      </c>
      <c r="AD53" s="12">
        <v>1.0625693831716901E-2</v>
      </c>
      <c r="AE53" s="12">
        <v>9.4154293328984097E-3</v>
      </c>
      <c r="AF53" s="12">
        <v>0.36717121202340602</v>
      </c>
      <c r="AG53" s="12">
        <v>-0.27797486692761397</v>
      </c>
      <c r="AH53" s="12">
        <v>0.17026769806825101</v>
      </c>
      <c r="AI53" s="12">
        <v>-0.40986124683353498</v>
      </c>
      <c r="AJ53" s="12">
        <v>-0.12190873863065201</v>
      </c>
      <c r="AK53" s="12">
        <v>0.28677963756218799</v>
      </c>
      <c r="AL53" s="12">
        <v>-0.230393816501717</v>
      </c>
      <c r="AM53" s="12">
        <v>-0.37174243687977099</v>
      </c>
      <c r="AN53" s="12">
        <v>5.6049081234526801E-2</v>
      </c>
      <c r="AO53" s="12">
        <v>5.0990183736213397E-2</v>
      </c>
      <c r="AP53" s="12">
        <v>3.54254774121465E-3</v>
      </c>
      <c r="AQ53" s="12">
        <v>-0.34340250808318701</v>
      </c>
      <c r="AR53" s="12">
        <v>-7.7529225414584596E-2</v>
      </c>
      <c r="AS53" s="12">
        <v>-0.24949775732027701</v>
      </c>
      <c r="AT53" s="12">
        <v>0.39078281275496801</v>
      </c>
      <c r="AU53" s="12">
        <v>0.305502227457843</v>
      </c>
      <c r="AV53" s="12">
        <v>0.21190419502051699</v>
      </c>
      <c r="AW53" s="12">
        <v>-0.186842867838762</v>
      </c>
      <c r="AX53" s="12">
        <v>0.189699381775919</v>
      </c>
      <c r="AY53" s="12">
        <v>0.22695333771908999</v>
      </c>
      <c r="AZ53" s="12">
        <v>-0.258847076890865</v>
      </c>
      <c r="BA53" s="12">
        <v>0.18571386269440401</v>
      </c>
      <c r="BB53" s="12">
        <v>0.47719534972803701</v>
      </c>
    </row>
    <row r="54" spans="1:54" x14ac:dyDescent="0.35">
      <c r="A54" s="12" t="s">
        <v>101</v>
      </c>
      <c r="B54" s="12">
        <v>0.19153225834159401</v>
      </c>
      <c r="C54" s="12">
        <v>-0.52917997704058695</v>
      </c>
      <c r="D54" s="12">
        <v>-3.8835039472880903E-2</v>
      </c>
      <c r="E54" s="12">
        <v>0.45965888802050497</v>
      </c>
      <c r="F54" s="12">
        <v>0.55628761326106702</v>
      </c>
      <c r="G54" s="12">
        <v>-0.64200321886231004</v>
      </c>
      <c r="H54" s="12">
        <v>-0.40344474533200297</v>
      </c>
      <c r="I54" s="12">
        <v>0.489642792016317</v>
      </c>
      <c r="J54" s="12">
        <v>0.41389321750184299</v>
      </c>
      <c r="K54" s="12">
        <v>0.752876485085748</v>
      </c>
      <c r="L54" s="12">
        <v>-0.35952574665194298</v>
      </c>
      <c r="M54" s="12">
        <v>-0.19999697211093301</v>
      </c>
      <c r="N54" s="12">
        <v>-0.354536362083548</v>
      </c>
      <c r="O54" s="12">
        <v>0.55122596404876301</v>
      </c>
      <c r="P54" s="12">
        <v>-0.38631840144111301</v>
      </c>
      <c r="Q54" s="12">
        <v>0.47758231739825902</v>
      </c>
      <c r="R54" s="12">
        <v>-0.115447473360765</v>
      </c>
      <c r="S54" s="12">
        <v>-0.23174643073842099</v>
      </c>
      <c r="T54" s="12">
        <v>-0.34547381934115001</v>
      </c>
      <c r="U54" s="12">
        <v>0.70172256092909202</v>
      </c>
      <c r="V54" s="12">
        <v>-0.24945793227100899</v>
      </c>
      <c r="W54" s="12">
        <v>-0.112911769433823</v>
      </c>
      <c r="X54" s="12">
        <v>-0.64120881237821203</v>
      </c>
      <c r="Y54" s="12">
        <v>0.47852520101985002</v>
      </c>
      <c r="Z54" s="12">
        <v>0.223786383909097</v>
      </c>
      <c r="AA54" s="12">
        <v>0.249787540040558</v>
      </c>
      <c r="AB54" s="12">
        <v>-0.25238185510602401</v>
      </c>
      <c r="AC54" s="12">
        <v>0.21869872853946301</v>
      </c>
      <c r="AD54" s="12">
        <v>0.181874233324929</v>
      </c>
      <c r="AE54" s="12">
        <v>-0.62617060055459695</v>
      </c>
      <c r="AF54" s="12">
        <v>0.22403553460624001</v>
      </c>
      <c r="AG54" s="12">
        <v>0.25652411037013501</v>
      </c>
      <c r="AH54" s="12">
        <v>-0.71752631234905095</v>
      </c>
      <c r="AI54" s="12">
        <v>-0.60577005177034104</v>
      </c>
      <c r="AJ54" s="12">
        <v>0.50073776819494697</v>
      </c>
      <c r="AK54" s="12">
        <v>-0.13613779189432901</v>
      </c>
      <c r="AL54" s="12">
        <v>0.28908946303905197</v>
      </c>
      <c r="AM54" s="12">
        <v>-9.5182061842235405E-2</v>
      </c>
      <c r="AN54" s="12">
        <v>-0.253260500495948</v>
      </c>
      <c r="AO54" s="12">
        <v>0.56025407858621101</v>
      </c>
      <c r="AP54" s="12">
        <v>0.30879359067450002</v>
      </c>
      <c r="AQ54" s="12">
        <v>-0.441803903825987</v>
      </c>
      <c r="AR54" s="12">
        <v>0.10058787518625401</v>
      </c>
      <c r="AS54" s="12">
        <v>-0.69582924876812702</v>
      </c>
      <c r="AT54" s="12">
        <v>0.327972728329538</v>
      </c>
      <c r="AU54" s="12">
        <v>0.23436719744102899</v>
      </c>
      <c r="AV54" s="12">
        <v>-0.29902937389780199</v>
      </c>
      <c r="AW54" s="12">
        <v>0.55683754789959505</v>
      </c>
      <c r="AX54" s="12">
        <v>-0.32857914357297002</v>
      </c>
      <c r="AY54" s="12">
        <v>-0.67542655422651399</v>
      </c>
      <c r="AZ54" s="12">
        <v>-0.25253983262365398</v>
      </c>
      <c r="BA54" s="12">
        <v>0.25004499542685898</v>
      </c>
      <c r="BB54" s="12">
        <v>0.62515525920113901</v>
      </c>
    </row>
    <row r="55" spans="1:54" x14ac:dyDescent="0.35">
      <c r="A55" s="12" t="s">
        <v>102</v>
      </c>
      <c r="B55" s="12">
        <v>-0.26435033257396501</v>
      </c>
      <c r="C55" s="12">
        <v>-0.34153651892773401</v>
      </c>
      <c r="D55" s="12">
        <v>-0.15566549785307601</v>
      </c>
      <c r="E55" s="12">
        <v>0.23156163729913801</v>
      </c>
      <c r="F55" s="12">
        <v>0.54621514919799896</v>
      </c>
      <c r="G55" s="12">
        <v>-0.18700385066626399</v>
      </c>
      <c r="H55" s="12">
        <v>0.39375088087782201</v>
      </c>
      <c r="I55" s="12">
        <v>0.241888477237031</v>
      </c>
      <c r="J55" s="12">
        <v>-0.39176934272050001</v>
      </c>
      <c r="K55" s="12">
        <v>-0.129523187099118</v>
      </c>
      <c r="L55" s="12">
        <v>0.24637170148801399</v>
      </c>
      <c r="M55" s="12">
        <v>0.40445262914153601</v>
      </c>
      <c r="N55" s="12">
        <v>7.33276278570755E-2</v>
      </c>
      <c r="O55" s="12">
        <v>-0.111379512631196</v>
      </c>
      <c r="P55" s="12">
        <v>-0.39277542171863999</v>
      </c>
      <c r="Q55" s="12">
        <v>0.211415678717123</v>
      </c>
      <c r="R55" s="12">
        <v>-0.12985027477939301</v>
      </c>
      <c r="S55" s="12">
        <v>0.15863837302438799</v>
      </c>
      <c r="T55" s="12">
        <v>-0.38306920848401999</v>
      </c>
      <c r="U55" s="12">
        <v>0.18439480478592299</v>
      </c>
      <c r="V55" s="12">
        <v>0.286448904302186</v>
      </c>
      <c r="W55" s="12">
        <v>0.28302864080861501</v>
      </c>
      <c r="X55" s="12">
        <v>1.1412285107056301E-2</v>
      </c>
      <c r="Y55" s="12">
        <v>4.1778406824964198E-2</v>
      </c>
      <c r="Z55" s="12">
        <v>-0.22071874618465001</v>
      </c>
      <c r="AA55" s="12">
        <v>0.28782090721840498</v>
      </c>
      <c r="AB55" s="12">
        <v>5.0635852353868097E-2</v>
      </c>
      <c r="AC55" s="12">
        <v>0.23602948853834799</v>
      </c>
      <c r="AD55" s="12">
        <v>-0.17108503547085299</v>
      </c>
      <c r="AE55" s="12">
        <v>-0.50407683336624098</v>
      </c>
      <c r="AF55" s="12">
        <v>-0.34058439241001698</v>
      </c>
      <c r="AG55" s="12">
        <v>-1.7254821600039501E-2</v>
      </c>
      <c r="AH55" s="12">
        <v>3.0901091073947999E-2</v>
      </c>
      <c r="AI55" s="12">
        <v>-0.440194904444494</v>
      </c>
      <c r="AJ55" s="12">
        <v>0.31865122763243803</v>
      </c>
      <c r="AK55" s="12">
        <v>0.114185003802558</v>
      </c>
      <c r="AL55" s="12">
        <v>-0.13628971112062599</v>
      </c>
      <c r="AM55" s="12">
        <v>1.63185161833477E-2</v>
      </c>
      <c r="AN55" s="12">
        <v>-0.47117925055500698</v>
      </c>
      <c r="AO55" s="12">
        <v>0.216192950157367</v>
      </c>
      <c r="AP55" s="12">
        <v>-0.21739787350398501</v>
      </c>
      <c r="AQ55" s="12">
        <v>0.43890556422011101</v>
      </c>
      <c r="AR55" s="12">
        <v>-0.188062018918011</v>
      </c>
      <c r="AS55" s="12">
        <v>0.31635683716617702</v>
      </c>
      <c r="AT55" s="12">
        <v>-0.108861069664116</v>
      </c>
      <c r="AU55" s="12">
        <v>0.52851079665040801</v>
      </c>
      <c r="AV55" s="12">
        <v>-0.359442818758551</v>
      </c>
      <c r="AW55" s="12">
        <v>-0.26711488316994703</v>
      </c>
      <c r="AX55" s="12">
        <v>0.29860884100332902</v>
      </c>
      <c r="AY55" s="12">
        <v>2.5038418185965301E-3</v>
      </c>
      <c r="AZ55" s="12">
        <v>0.32925364110934302</v>
      </c>
      <c r="BA55" s="12">
        <v>-0.34894342640035397</v>
      </c>
      <c r="BB55" s="12">
        <v>0.150147054919163</v>
      </c>
    </row>
    <row r="56" spans="1:54" x14ac:dyDescent="0.35">
      <c r="A56" s="12" t="s">
        <v>103</v>
      </c>
      <c r="B56" s="12">
        <v>-0.246915586761283</v>
      </c>
      <c r="C56" s="12">
        <v>-0.50073456772119496</v>
      </c>
      <c r="D56" s="12">
        <v>-0.25967275469614998</v>
      </c>
      <c r="E56" s="12">
        <v>0.34662713423897601</v>
      </c>
      <c r="F56" s="12">
        <v>0.25773903628907002</v>
      </c>
      <c r="G56" s="12">
        <v>-0.104646486973014</v>
      </c>
      <c r="H56" s="12">
        <v>-0.27113735226893698</v>
      </c>
      <c r="I56" s="12">
        <v>0.18484739969932101</v>
      </c>
      <c r="J56" s="12">
        <v>-0.20243458873035799</v>
      </c>
      <c r="K56" s="12">
        <v>-0.25413753850360299</v>
      </c>
      <c r="L56" s="12">
        <v>-2.0019121032274999E-2</v>
      </c>
      <c r="M56" s="12">
        <v>6.4604514087712702E-3</v>
      </c>
      <c r="N56" s="12">
        <v>0.16703193661444099</v>
      </c>
      <c r="O56" s="12">
        <v>-0.120042574403004</v>
      </c>
      <c r="P56" s="12">
        <v>-0.26491203466851099</v>
      </c>
      <c r="Q56" s="12">
        <v>2.90915993745384E-2</v>
      </c>
      <c r="R56" s="12">
        <v>-0.24721568779108899</v>
      </c>
      <c r="S56" s="12">
        <v>9.6369927773890807E-2</v>
      </c>
      <c r="T56" s="12">
        <v>-0.25294952411445598</v>
      </c>
      <c r="U56" s="12">
        <v>0.10016180308742</v>
      </c>
      <c r="V56" s="12">
        <v>1.02166376264928E-3</v>
      </c>
      <c r="W56" s="12">
        <v>0.28948562960443402</v>
      </c>
      <c r="X56" s="12">
        <v>6.3316002742129299E-2</v>
      </c>
      <c r="Y56" s="12">
        <v>-0.131201662347771</v>
      </c>
      <c r="Z56" s="12">
        <v>-3.3514116067414799E-2</v>
      </c>
      <c r="AA56" s="12">
        <v>0.283988432543197</v>
      </c>
      <c r="AB56" s="12">
        <v>-0.18983540089637099</v>
      </c>
      <c r="AC56" s="12">
        <v>0.26346923381068099</v>
      </c>
      <c r="AD56" s="12">
        <v>0.31543886336372801</v>
      </c>
      <c r="AE56" s="12">
        <v>-0.17390389155381</v>
      </c>
      <c r="AF56" s="12">
        <v>-0.14581982996505799</v>
      </c>
      <c r="AG56" s="12">
        <v>-0.36749194761738602</v>
      </c>
      <c r="AH56" s="12">
        <v>7.4131377399723197E-2</v>
      </c>
      <c r="AI56" s="12">
        <v>-0.35550842856825099</v>
      </c>
      <c r="AJ56" s="12">
        <v>4.4179173726786397E-2</v>
      </c>
      <c r="AK56" s="12">
        <v>3.3085677559067897E-2</v>
      </c>
      <c r="AL56" s="12">
        <v>-4.5113112941957099E-3</v>
      </c>
      <c r="AM56" s="12">
        <v>0.103587163258847</v>
      </c>
      <c r="AN56" s="12">
        <v>-0.100460247296387</v>
      </c>
      <c r="AO56" s="12">
        <v>9.5590604998521594E-2</v>
      </c>
      <c r="AP56" s="12">
        <v>6.2883360809229794E-2</v>
      </c>
      <c r="AQ56" s="12">
        <v>0.20240086188453801</v>
      </c>
      <c r="AR56" s="12">
        <v>0.15872500080612101</v>
      </c>
      <c r="AS56" s="12">
        <v>-2.1986697445154399E-2</v>
      </c>
      <c r="AT56" s="12">
        <v>0.30490456986588299</v>
      </c>
      <c r="AU56" s="12">
        <v>0.24319405784062301</v>
      </c>
      <c r="AV56" s="12">
        <v>-0.28444546267738402</v>
      </c>
      <c r="AW56" s="12">
        <v>-0.18453714613132099</v>
      </c>
      <c r="AX56" s="12">
        <v>0.188276704089542</v>
      </c>
      <c r="AY56" s="12">
        <v>-0.110895508540932</v>
      </c>
      <c r="AZ56" s="12">
        <v>7.0925247130531499E-2</v>
      </c>
      <c r="BA56" s="12">
        <v>-0.18115726012012401</v>
      </c>
      <c r="BB56" s="12">
        <v>0.17235505858729699</v>
      </c>
    </row>
    <row r="57" spans="1:54" x14ac:dyDescent="0.35">
      <c r="A57" s="12" t="s">
        <v>104</v>
      </c>
      <c r="B57" s="12">
        <v>-8.2646185774149004E-4</v>
      </c>
      <c r="C57" s="12">
        <v>-0.30203186500826401</v>
      </c>
      <c r="D57" s="12">
        <v>0.18070580760499799</v>
      </c>
      <c r="E57" s="12">
        <v>-4.0492460311321596E-3</v>
      </c>
      <c r="F57" s="12">
        <v>0.44824734075605999</v>
      </c>
      <c r="G57" s="12">
        <v>7.8912306767467702E-2</v>
      </c>
      <c r="H57" s="12">
        <v>0.47559110594303</v>
      </c>
      <c r="I57" s="12">
        <v>-3.2918865762954601E-2</v>
      </c>
      <c r="J57" s="12">
        <v>0.18034136530467501</v>
      </c>
      <c r="K57" s="12">
        <v>-8.1241256842365397E-2</v>
      </c>
      <c r="L57" s="12">
        <v>0.27259118390221498</v>
      </c>
      <c r="M57" s="12">
        <v>-4.06959435598842E-2</v>
      </c>
      <c r="N57" s="12">
        <v>-1.5071769010343E-2</v>
      </c>
      <c r="O57" s="12">
        <v>9.2036746983208906E-2</v>
      </c>
      <c r="P57" s="12">
        <v>-0.121397191745935</v>
      </c>
      <c r="Q57" s="12">
        <v>-0.19154756530741701</v>
      </c>
      <c r="R57" s="12">
        <v>0.32856649829719597</v>
      </c>
      <c r="S57" s="12">
        <v>0.30292726195130298</v>
      </c>
      <c r="T57" s="12">
        <v>-9.1068975573636704E-2</v>
      </c>
      <c r="U57" s="12">
        <v>-0.27381959050749999</v>
      </c>
      <c r="V57" s="12">
        <v>-0.23704123047508199</v>
      </c>
      <c r="W57" s="12">
        <v>-0.10762355046463599</v>
      </c>
      <c r="X57" s="12">
        <v>-0.53587429538611797</v>
      </c>
      <c r="Y57" s="12">
        <v>0.39175196854244299</v>
      </c>
      <c r="Z57" s="12">
        <v>0.111867101063927</v>
      </c>
      <c r="AA57" s="12">
        <v>4.3842857904302602E-4</v>
      </c>
      <c r="AB57" s="12">
        <v>-0.55052229141607101</v>
      </c>
      <c r="AC57" s="12">
        <v>-0.147936301616829</v>
      </c>
      <c r="AD57" s="12">
        <v>-0.15077739339634599</v>
      </c>
      <c r="AE57" s="12">
        <v>-0.24189678488845401</v>
      </c>
      <c r="AF57" s="12">
        <v>0.11763828185778701</v>
      </c>
      <c r="AG57" s="12">
        <v>8.2027127027986799E-2</v>
      </c>
      <c r="AH57" s="12">
        <v>-0.41358283215774899</v>
      </c>
      <c r="AI57" s="12">
        <v>-0.29982269366446701</v>
      </c>
      <c r="AJ57" s="12">
        <v>0.196810189536891</v>
      </c>
      <c r="AK57" s="12">
        <v>0.173706306688271</v>
      </c>
      <c r="AL57" s="12">
        <v>-0.25572867774974201</v>
      </c>
      <c r="AM57" s="12">
        <v>3.1897712355610001E-2</v>
      </c>
      <c r="AN57" s="12">
        <v>-0.127566277026813</v>
      </c>
      <c r="AO57" s="12">
        <v>0.399267257196464</v>
      </c>
      <c r="AP57" s="12">
        <v>0.26127020678033702</v>
      </c>
      <c r="AQ57" s="12">
        <v>0.32591106215193799</v>
      </c>
      <c r="AR57" s="12">
        <v>1.48805536557632E-2</v>
      </c>
      <c r="AS57" s="12">
        <v>0.437285510752215</v>
      </c>
      <c r="AT57" s="12">
        <v>0.29472466879044401</v>
      </c>
      <c r="AU57" s="12">
        <v>0.59933626032829501</v>
      </c>
      <c r="AV57" s="12">
        <v>0.123310636081501</v>
      </c>
      <c r="AW57" s="12">
        <v>-0.37618198595685998</v>
      </c>
      <c r="AX57" s="12">
        <v>-0.59786896996004402</v>
      </c>
      <c r="AY57" s="12">
        <v>-0.49919568435963102</v>
      </c>
      <c r="AZ57" s="12">
        <v>0.39504144002840302</v>
      </c>
      <c r="BA57" s="12">
        <v>-0.374820626264322</v>
      </c>
      <c r="BB57" s="12">
        <v>-0.214106028194676</v>
      </c>
    </row>
    <row r="58" spans="1:54" x14ac:dyDescent="0.35">
      <c r="A58" s="12" t="s">
        <v>105</v>
      </c>
      <c r="B58" s="12">
        <v>2.08517030106894E-2</v>
      </c>
      <c r="C58" s="12">
        <v>0.26042936150117602</v>
      </c>
      <c r="D58" s="12">
        <v>5.0867299787903698E-2</v>
      </c>
      <c r="E58" s="12">
        <v>-0.236083374691646</v>
      </c>
      <c r="F58" s="12">
        <v>0.34724364125099499</v>
      </c>
      <c r="G58" s="12">
        <v>-0.408313292444899</v>
      </c>
      <c r="H58" s="12">
        <v>-0.19487613880114599</v>
      </c>
      <c r="I58" s="12">
        <v>0.15699915589810301</v>
      </c>
      <c r="J58" s="12">
        <v>-3.7781772938480999E-2</v>
      </c>
      <c r="K58" s="12">
        <v>0.18410867128966299</v>
      </c>
      <c r="L58" s="12">
        <v>-0.104704751540193</v>
      </c>
      <c r="M58" s="12">
        <v>0.17307698798197599</v>
      </c>
      <c r="N58" s="12">
        <v>-0.332854422343487</v>
      </c>
      <c r="O58" s="12">
        <v>-0.373788823303426</v>
      </c>
      <c r="P58" s="12">
        <v>-0.285324805573687</v>
      </c>
      <c r="Q58" s="12">
        <v>0.14489645943820301</v>
      </c>
      <c r="R58" s="12">
        <v>0.13201640853884</v>
      </c>
      <c r="S58" s="12">
        <v>-7.3995884881465097E-3</v>
      </c>
      <c r="T58" s="12">
        <v>-0.45542585692259102</v>
      </c>
      <c r="U58" s="12">
        <v>4.9287231856609902E-2</v>
      </c>
      <c r="V58" s="12">
        <v>0.41042953982547598</v>
      </c>
      <c r="W58" s="12">
        <v>9.87893801155071E-2</v>
      </c>
      <c r="X58" s="12">
        <v>0.221005479075532</v>
      </c>
      <c r="Y58" s="12">
        <v>-0.19341490297518499</v>
      </c>
      <c r="Z58" s="12">
        <v>-6.2628028499158203E-2</v>
      </c>
      <c r="AA58" s="12">
        <v>8.6716681489267894E-2</v>
      </c>
      <c r="AB58" s="12">
        <v>0.116844153898766</v>
      </c>
      <c r="AC58" s="12">
        <v>0.56312065228594399</v>
      </c>
      <c r="AD58" s="12">
        <v>-0.245269228516525</v>
      </c>
      <c r="AE58" s="12">
        <v>-3.6071563659454103E-2</v>
      </c>
      <c r="AF58" s="12">
        <v>2.8812667386380299E-2</v>
      </c>
      <c r="AG58" s="12">
        <v>6.3863922384820096E-2</v>
      </c>
      <c r="AH58" s="12">
        <v>-3.3959895346586999E-2</v>
      </c>
      <c r="AI58" s="12">
        <v>3.6588492208212899E-2</v>
      </c>
      <c r="AJ58" s="12">
        <v>8.8198122560696299E-2</v>
      </c>
      <c r="AK58" s="12">
        <v>-9.9013005556563102E-2</v>
      </c>
      <c r="AL58" s="12">
        <v>0.19973132757433101</v>
      </c>
      <c r="AM58" s="12">
        <v>0.40329080830205299</v>
      </c>
      <c r="AN58" s="12">
        <v>5.1067171741766601E-2</v>
      </c>
      <c r="AO58" s="12">
        <v>1.07607051759104E-2</v>
      </c>
      <c r="AP58" s="12">
        <v>-0.47884767564703001</v>
      </c>
      <c r="AQ58" s="12">
        <v>-7.4451119519618303E-2</v>
      </c>
      <c r="AR58" s="12">
        <v>-0.12203606125149601</v>
      </c>
      <c r="AS58" s="12">
        <v>-5.7075500729528196E-3</v>
      </c>
      <c r="AT58" s="12">
        <v>9.2222745455524099E-2</v>
      </c>
      <c r="AU58" s="12">
        <v>3.84419473175572E-2</v>
      </c>
      <c r="AV58" s="12">
        <v>-0.31323357354805098</v>
      </c>
      <c r="AW58" s="12">
        <v>-0.28928096290285199</v>
      </c>
      <c r="AX58" s="12">
        <v>0.119669249632019</v>
      </c>
      <c r="AY58" s="12">
        <v>-0.108722739484666</v>
      </c>
      <c r="AZ58" s="12">
        <v>0.35975766059213998</v>
      </c>
      <c r="BA58" s="12">
        <v>1.60213991826E-2</v>
      </c>
      <c r="BB58" s="12">
        <v>-5.4078435749348501E-2</v>
      </c>
    </row>
    <row r="59" spans="1:54" x14ac:dyDescent="0.35">
      <c r="A59" s="12" t="s">
        <v>106</v>
      </c>
      <c r="B59" s="12">
        <v>-0.13004316956102199</v>
      </c>
      <c r="C59" s="12">
        <v>-6.9916496011733997E-2</v>
      </c>
      <c r="D59" s="12">
        <v>0.20333435789304299</v>
      </c>
      <c r="E59" s="12">
        <v>-7.3332543197001707E-2</v>
      </c>
      <c r="F59" s="12">
        <v>0.161331589246686</v>
      </c>
      <c r="G59" s="12">
        <v>-0.44730825408553099</v>
      </c>
      <c r="H59" s="12">
        <v>-0.41725628311331497</v>
      </c>
      <c r="I59" s="12">
        <v>0.37300331994748798</v>
      </c>
      <c r="J59" s="12">
        <v>2.73869527473318E-2</v>
      </c>
      <c r="K59" s="12">
        <v>0.292911605243736</v>
      </c>
      <c r="L59" s="12">
        <v>-0.18392539242257</v>
      </c>
      <c r="M59" s="12">
        <v>0.42206657191240399</v>
      </c>
      <c r="N59" s="12">
        <v>-0.45829738980435197</v>
      </c>
      <c r="O59" s="12">
        <v>-0.319308441535119</v>
      </c>
      <c r="P59" s="12">
        <v>-0.167303268916421</v>
      </c>
      <c r="Q59" s="12">
        <v>0.158055083502464</v>
      </c>
      <c r="R59" s="12">
        <v>-7.2879608932359494E-2</v>
      </c>
      <c r="S59" s="12">
        <v>0.107025000158602</v>
      </c>
      <c r="T59" s="12">
        <v>-0.46960555635402901</v>
      </c>
      <c r="U59" s="12">
        <v>0.13474392898528101</v>
      </c>
      <c r="V59" s="12">
        <v>-0.108534084335468</v>
      </c>
      <c r="W59" s="12">
        <v>8.0055649415325406E-2</v>
      </c>
      <c r="X59" s="12">
        <v>0.20912426754187999</v>
      </c>
      <c r="Y59" s="12">
        <v>-0.17427314963464299</v>
      </c>
      <c r="Z59" s="12">
        <v>0.13158828076637499</v>
      </c>
      <c r="AA59" s="12">
        <v>7.9843059629289406E-2</v>
      </c>
      <c r="AB59" s="12">
        <v>0.21111337106738201</v>
      </c>
      <c r="AC59" s="12">
        <v>0.31276672805373501</v>
      </c>
      <c r="AD59" s="12">
        <v>0.288444194622062</v>
      </c>
      <c r="AE59" s="12">
        <v>-0.36200122514312799</v>
      </c>
      <c r="AF59" s="12">
        <v>-8.5081516659929898E-2</v>
      </c>
      <c r="AG59" s="12">
        <v>-0.269441891599004</v>
      </c>
      <c r="AH59" s="12">
        <v>0.29629994094213302</v>
      </c>
      <c r="AI59" s="12">
        <v>-0.13982663305649601</v>
      </c>
      <c r="AJ59" s="12">
        <v>0.204216814638676</v>
      </c>
      <c r="AK59" s="12">
        <v>0.211725739145011</v>
      </c>
      <c r="AL59" s="12">
        <v>0.29892175216627098</v>
      </c>
      <c r="AM59" s="12">
        <v>0.45883792011191898</v>
      </c>
      <c r="AN59" s="12">
        <v>-0.330708621840206</v>
      </c>
      <c r="AO59" s="12">
        <v>-0.41329590948553502</v>
      </c>
      <c r="AP59" s="12">
        <v>-0.43872138505376801</v>
      </c>
      <c r="AQ59" s="12">
        <v>-0.119942018354377</v>
      </c>
      <c r="AR59" s="12">
        <v>-0.27784437186153199</v>
      </c>
      <c r="AS59" s="12">
        <v>-0.40860346912089801</v>
      </c>
      <c r="AT59" s="12">
        <v>0.37224094271605301</v>
      </c>
      <c r="AU59" s="12">
        <v>-0.10929537434750899</v>
      </c>
      <c r="AV59" s="12">
        <v>-0.265586162470617</v>
      </c>
      <c r="AW59" s="12">
        <v>0.144562960784866</v>
      </c>
      <c r="AX59" s="12">
        <v>6.2072121471116098E-2</v>
      </c>
      <c r="AY59" s="12">
        <v>-5.8521747633168197E-2</v>
      </c>
      <c r="AZ59" s="12">
        <v>0.38489865443732002</v>
      </c>
      <c r="BA59" s="12">
        <v>0.25805108814215399</v>
      </c>
      <c r="BB59" s="12">
        <v>0.23158025681886099</v>
      </c>
    </row>
    <row r="60" spans="1:54" x14ac:dyDescent="0.35">
      <c r="A60" s="12" t="s">
        <v>107</v>
      </c>
      <c r="B60" s="12">
        <v>-0.41271373259670702</v>
      </c>
      <c r="C60" s="12">
        <v>-0.31580414880201502</v>
      </c>
      <c r="D60" s="12">
        <v>-0.401954356309629</v>
      </c>
      <c r="E60" s="12">
        <v>-0.25644735502572502</v>
      </c>
      <c r="F60" s="12">
        <v>0.486827871185608</v>
      </c>
      <c r="G60" s="12">
        <v>-0.242683433148977</v>
      </c>
      <c r="H60" s="12">
        <v>0.38819098281310499</v>
      </c>
      <c r="I60" s="12">
        <v>1.8964034224538601E-2</v>
      </c>
      <c r="J60" s="12">
        <v>-0.205332899580245</v>
      </c>
      <c r="K60" s="12">
        <v>-0.29441712881813697</v>
      </c>
      <c r="L60" s="12">
        <v>0.100514834297254</v>
      </c>
      <c r="M60" s="12">
        <v>0.37241529011283803</v>
      </c>
      <c r="N60" s="12">
        <v>-9.9530383786680304E-2</v>
      </c>
      <c r="O60" s="12">
        <v>-3.1702773706907598E-2</v>
      </c>
      <c r="P60" s="12">
        <v>-0.36823306997737398</v>
      </c>
      <c r="Q60" s="12">
        <v>-0.22624663203242801</v>
      </c>
      <c r="R60" s="12">
        <v>-1.0426482089591399E-2</v>
      </c>
      <c r="S60" s="12">
        <v>0.40931759120813099</v>
      </c>
      <c r="T60" s="12">
        <v>-0.27535666665617903</v>
      </c>
      <c r="U60" s="12">
        <v>-0.19127334909750199</v>
      </c>
      <c r="V60" s="12">
        <v>0.126578180684322</v>
      </c>
      <c r="W60" s="12">
        <v>0.47972310698659498</v>
      </c>
      <c r="X60" s="12">
        <v>0.29999113541214001</v>
      </c>
      <c r="Y60" s="12">
        <v>0.38000120093352402</v>
      </c>
      <c r="Z60" s="12">
        <v>-0.39186261276033202</v>
      </c>
      <c r="AA60" s="12">
        <v>0.27110707730726202</v>
      </c>
      <c r="AB60" s="12">
        <v>-0.346652317677621</v>
      </c>
      <c r="AC60" s="12">
        <v>0.34113517041153901</v>
      </c>
      <c r="AD60" s="12">
        <v>-0.105787742581408</v>
      </c>
      <c r="AE60" s="12">
        <v>0.174082054355744</v>
      </c>
      <c r="AF60" s="12">
        <v>-0.19335095227730101</v>
      </c>
      <c r="AG60" s="12">
        <v>-0.59061666122166401</v>
      </c>
      <c r="AH60" s="12">
        <v>0.21738958467512701</v>
      </c>
      <c r="AI60" s="12">
        <v>3.4442310023157598E-2</v>
      </c>
      <c r="AJ60" s="12">
        <v>-0.12692932226599099</v>
      </c>
      <c r="AK60" s="12">
        <v>-9.0137444505031597E-2</v>
      </c>
      <c r="AL60" s="12">
        <v>7.3466992262802996E-2</v>
      </c>
      <c r="AM60" s="12">
        <v>0.369495490396614</v>
      </c>
      <c r="AN60" s="12">
        <v>-8.0144885703148899E-2</v>
      </c>
      <c r="AO60" s="12">
        <v>-0.42417923652456402</v>
      </c>
      <c r="AP60" s="12">
        <v>5.0021436570062403E-2</v>
      </c>
      <c r="AQ60" s="12">
        <v>0.200478060403949</v>
      </c>
      <c r="AR60" s="12">
        <v>-0.19524722769306799</v>
      </c>
      <c r="AS60" s="12">
        <v>0.49360049930740502</v>
      </c>
      <c r="AT60" s="12">
        <v>0.14276706770932601</v>
      </c>
      <c r="AU60" s="12">
        <v>0.35804554477584599</v>
      </c>
      <c r="AV60" s="12">
        <v>-2.6698550832574101E-2</v>
      </c>
      <c r="AW60" s="12">
        <v>-0.44892539512781099</v>
      </c>
      <c r="AX60" s="12">
        <v>0.175730502589766</v>
      </c>
      <c r="AY60" s="12">
        <v>-0.22280032067244701</v>
      </c>
      <c r="AZ60" s="12">
        <v>0.40592317136362199</v>
      </c>
      <c r="BA60" s="12">
        <v>-0.16452955330994601</v>
      </c>
      <c r="BB60" s="12">
        <v>-0.36317007493715198</v>
      </c>
    </row>
    <row r="61" spans="1:54" x14ac:dyDescent="0.35">
      <c r="A61" s="12" t="s">
        <v>108</v>
      </c>
      <c r="B61" s="12">
        <v>-0.25173499810623801</v>
      </c>
      <c r="C61" s="12">
        <v>-0.33989823787976797</v>
      </c>
      <c r="D61" s="12">
        <v>-0.215251578714829</v>
      </c>
      <c r="E61" s="12">
        <v>-0.113952978460231</v>
      </c>
      <c r="F61" s="12">
        <v>0.40393503255427099</v>
      </c>
      <c r="G61" s="12">
        <v>-0.54579558332454703</v>
      </c>
      <c r="H61" s="12">
        <v>0.10359337818308301</v>
      </c>
      <c r="I61" s="12">
        <v>-3.51171384174837E-2</v>
      </c>
      <c r="J61" s="12">
        <v>0.204510401341569</v>
      </c>
      <c r="K61" s="12">
        <v>0.40310748987309403</v>
      </c>
      <c r="L61" s="12">
        <v>-0.113715460171789</v>
      </c>
      <c r="M61" s="12">
        <v>0.25473805859456</v>
      </c>
      <c r="N61" s="12">
        <v>-0.38057921359138602</v>
      </c>
      <c r="O61" s="12">
        <v>-0.38759132197152202</v>
      </c>
      <c r="P61" s="12">
        <v>-0.256801548101942</v>
      </c>
      <c r="Q61" s="12">
        <v>0.36041239847926598</v>
      </c>
      <c r="R61" s="12">
        <v>-0.39469925111019699</v>
      </c>
      <c r="S61" s="12">
        <v>0.114965400692339</v>
      </c>
      <c r="T61" s="12">
        <v>-0.38275571966750299</v>
      </c>
      <c r="U61" s="12">
        <v>0.31299252260483601</v>
      </c>
      <c r="V61" s="12">
        <v>0.31116965956547299</v>
      </c>
      <c r="W61" s="12">
        <v>0.16756970783163899</v>
      </c>
      <c r="X61" s="12">
        <v>0.37421955698931803</v>
      </c>
      <c r="Y61" s="12">
        <v>0.392125601021384</v>
      </c>
      <c r="Z61" s="12">
        <v>-0.38374589183167002</v>
      </c>
      <c r="AA61" s="12">
        <v>0.26314783427650601</v>
      </c>
      <c r="AB61" s="12">
        <v>-0.26567482007992499</v>
      </c>
      <c r="AC61" s="12">
        <v>0.61379836465188498</v>
      </c>
      <c r="AD61" s="12">
        <v>0.13227842235603701</v>
      </c>
      <c r="AE61" s="12">
        <v>0.230360040970747</v>
      </c>
      <c r="AF61" s="12">
        <v>5.0857905056395103E-4</v>
      </c>
      <c r="AG61" s="12">
        <v>-0.47352944685522902</v>
      </c>
      <c r="AH61" s="12">
        <v>0.214510178105704</v>
      </c>
      <c r="AI61" s="12">
        <v>-0.286930655277567</v>
      </c>
      <c r="AJ61" s="12">
        <v>6.7758737708247294E-2</v>
      </c>
      <c r="AK61" s="12">
        <v>-0.16405085426844701</v>
      </c>
      <c r="AL61" s="12">
        <v>0.21608166686291599</v>
      </c>
      <c r="AM61" s="12">
        <v>0.25468218699004502</v>
      </c>
      <c r="AN61" s="12">
        <v>-0.17151758374138201</v>
      </c>
      <c r="AO61" s="12">
        <v>-0.40730585100618</v>
      </c>
      <c r="AP61" s="12">
        <v>-0.48826774936161699</v>
      </c>
      <c r="AQ61" s="12">
        <v>8.5797611729555606E-2</v>
      </c>
      <c r="AR61" s="12">
        <v>-0.57044541615303901</v>
      </c>
      <c r="AS61" s="12">
        <v>0.19315783831472799</v>
      </c>
      <c r="AT61" s="12">
        <v>5.1551467144430901E-2</v>
      </c>
      <c r="AU61" s="12">
        <v>0.42789113025568998</v>
      </c>
      <c r="AV61" s="12">
        <v>0.112319263623383</v>
      </c>
      <c r="AW61" s="12">
        <v>-0.251359682298883</v>
      </c>
      <c r="AX61" s="12">
        <v>0.46014162456381502</v>
      </c>
      <c r="AY61" s="12">
        <v>9.1228199737062698E-2</v>
      </c>
      <c r="AZ61" s="12">
        <v>0.18739460203001401</v>
      </c>
      <c r="BA61" s="12">
        <v>-1.6341258603634699E-2</v>
      </c>
      <c r="BB61" s="12">
        <v>7.0591840867916103E-2</v>
      </c>
    </row>
    <row r="62" spans="1:54" x14ac:dyDescent="0.35">
      <c r="A62" s="12" t="s">
        <v>109</v>
      </c>
      <c r="B62" s="12">
        <v>-0.203807915744396</v>
      </c>
      <c r="C62" s="12">
        <v>-0.26710259994351299</v>
      </c>
      <c r="D62" s="12">
        <v>-0.34493512091017497</v>
      </c>
      <c r="E62" s="12">
        <v>-0.23142333856622599</v>
      </c>
      <c r="F62" s="12">
        <v>0.35894889922162898</v>
      </c>
      <c r="G62" s="12">
        <v>-0.20988796278817601</v>
      </c>
      <c r="H62" s="12">
        <v>0.34535512710522598</v>
      </c>
      <c r="I62" s="12">
        <v>2.1592536649405199E-2</v>
      </c>
      <c r="J62" s="12">
        <v>-6.57184682630233E-2</v>
      </c>
      <c r="K62" s="12">
        <v>4.7202644975627803E-2</v>
      </c>
      <c r="L62" s="12">
        <v>9.4153756929546098E-2</v>
      </c>
      <c r="M62" s="12">
        <v>0.34707422159470902</v>
      </c>
      <c r="N62" s="12">
        <v>-2.9045624616547801E-2</v>
      </c>
      <c r="O62" s="12">
        <v>5.3805343020670297E-2</v>
      </c>
      <c r="P62" s="12">
        <v>-0.350039775905364</v>
      </c>
      <c r="Q62" s="12">
        <v>0.13369542108090199</v>
      </c>
      <c r="R62" s="12">
        <v>0.24749305800476701</v>
      </c>
      <c r="S62" s="12">
        <v>0.30296400184218297</v>
      </c>
      <c r="T62" s="12">
        <v>-0.178040900707233</v>
      </c>
      <c r="U62" s="12">
        <v>0.31842166082064099</v>
      </c>
      <c r="V62" s="12">
        <v>0.55277375321725197</v>
      </c>
      <c r="W62" s="12">
        <v>0.37879469990041997</v>
      </c>
      <c r="X62" s="12">
        <v>0.421156050613119</v>
      </c>
      <c r="Y62" s="12">
        <v>-0.219640016318805</v>
      </c>
      <c r="Z62" s="12">
        <v>7.4836692470451993E-2</v>
      </c>
      <c r="AA62" s="12">
        <v>4.6546935525583602E-2</v>
      </c>
      <c r="AB62" s="12">
        <v>0.19222542850903801</v>
      </c>
      <c r="AC62" s="12">
        <v>9.7518073433707705E-2</v>
      </c>
      <c r="AD62" s="12">
        <v>-0.35119224734751298</v>
      </c>
      <c r="AE62" s="12">
        <v>0.140918804717415</v>
      </c>
      <c r="AF62" s="12">
        <v>-0.37382178981257402</v>
      </c>
      <c r="AG62" s="12">
        <v>-0.337569519792909</v>
      </c>
      <c r="AH62" s="12">
        <v>6.7493990011462904E-2</v>
      </c>
      <c r="AI62" s="12">
        <v>-0.39845034646786298</v>
      </c>
      <c r="AJ62" s="12">
        <v>0.213232470802691</v>
      </c>
      <c r="AK62" s="12">
        <v>-6.9288027988455E-2</v>
      </c>
      <c r="AL62" s="12">
        <v>-7.5485899536600495E-2</v>
      </c>
      <c r="AM62" s="12">
        <v>0.181510852102266</v>
      </c>
      <c r="AN62" s="12">
        <v>-0.217033144119989</v>
      </c>
      <c r="AO62" s="12">
        <v>-0.23031046545400299</v>
      </c>
      <c r="AP62" s="12">
        <v>8.9531645305462496E-2</v>
      </c>
      <c r="AQ62" s="12">
        <v>-0.24890394319516801</v>
      </c>
      <c r="AR62" s="12">
        <v>-0.207794935924867</v>
      </c>
      <c r="AS62" s="12">
        <v>-5.1838077893460101E-2</v>
      </c>
      <c r="AT62" s="12">
        <v>3.8788010068249397E-2</v>
      </c>
      <c r="AU62" s="12">
        <v>-9.2682761492621502E-2</v>
      </c>
      <c r="AV62" s="12">
        <v>7.0211942782873807E-2</v>
      </c>
      <c r="AW62" s="12">
        <v>-0.21428571428565699</v>
      </c>
      <c r="AX62" s="12">
        <v>0.34837329718915899</v>
      </c>
      <c r="AY62" s="12">
        <v>0.338974370803305</v>
      </c>
      <c r="AZ62" s="12">
        <v>4.20749836512656E-2</v>
      </c>
      <c r="BA62" s="12">
        <v>0.21399645328211001</v>
      </c>
      <c r="BB62" s="12">
        <v>-0.30646296414735302</v>
      </c>
    </row>
    <row r="63" spans="1:54" x14ac:dyDescent="0.35">
      <c r="A63" s="12" t="s">
        <v>110</v>
      </c>
      <c r="B63" s="12">
        <v>-0.36823788411813502</v>
      </c>
      <c r="C63" s="12">
        <v>8.42111520178037E-2</v>
      </c>
      <c r="D63" s="12">
        <v>-0.37272760464771498</v>
      </c>
      <c r="E63" s="12">
        <v>-0.62747250755464501</v>
      </c>
      <c r="F63" s="12">
        <v>0.58828573493071801</v>
      </c>
      <c r="G63" s="12">
        <v>-0.37935539643979299</v>
      </c>
      <c r="H63" s="12">
        <v>0.30792612518747198</v>
      </c>
      <c r="I63" s="12">
        <v>0.38463471200744598</v>
      </c>
      <c r="J63" s="12">
        <v>-0.26458425278422798</v>
      </c>
      <c r="K63" s="12">
        <v>-4.1657950506433401E-2</v>
      </c>
      <c r="L63" s="12">
        <v>-0.199059014452969</v>
      </c>
      <c r="M63" s="12">
        <v>0.60331308919020499</v>
      </c>
      <c r="N63" s="12">
        <v>0.200489227782018</v>
      </c>
      <c r="O63" s="12">
        <v>-0.13975268049317199</v>
      </c>
      <c r="P63" s="12">
        <v>-0.38948606449747403</v>
      </c>
      <c r="Q63" s="12">
        <v>0.226917395273008</v>
      </c>
      <c r="R63" s="12">
        <v>0.48969866003512202</v>
      </c>
      <c r="S63" s="12">
        <v>0.23587650508600599</v>
      </c>
      <c r="T63" s="12">
        <v>-0.35757510540788101</v>
      </c>
      <c r="U63" s="12">
        <v>-8.9325785996045307E-2</v>
      </c>
      <c r="V63" s="12">
        <v>4.5106926326285601E-2</v>
      </c>
      <c r="W63" s="12">
        <v>0.40123332073367302</v>
      </c>
      <c r="X63" s="12">
        <v>-0.15120223538140401</v>
      </c>
      <c r="Y63" s="12">
        <v>-0.13780575928417199</v>
      </c>
      <c r="Z63" s="12">
        <v>0.47227121083873103</v>
      </c>
      <c r="AA63" s="12">
        <v>0.18867998442823899</v>
      </c>
      <c r="AB63" s="12">
        <v>-6.3023622735119106E-2</v>
      </c>
      <c r="AC63" s="12">
        <v>0.27832600821494602</v>
      </c>
      <c r="AD63" s="12">
        <v>-0.14721797913226001</v>
      </c>
      <c r="AE63" s="12">
        <v>-0.39870578957108999</v>
      </c>
      <c r="AF63" s="12">
        <v>-8.9955983908169196E-2</v>
      </c>
      <c r="AG63" s="12">
        <v>-0.21837577762697699</v>
      </c>
      <c r="AH63" s="12">
        <v>0.122235963814531</v>
      </c>
      <c r="AI63" s="12">
        <v>-0.19357447720392901</v>
      </c>
      <c r="AJ63" s="12">
        <v>0.229768377020104</v>
      </c>
      <c r="AK63" s="12">
        <v>0.23136561437247299</v>
      </c>
      <c r="AL63" s="12">
        <v>-9.23956606375122E-2</v>
      </c>
      <c r="AM63" s="12">
        <v>0.280082206386086</v>
      </c>
      <c r="AN63" s="12">
        <v>-0.26303692369063703</v>
      </c>
      <c r="AO63" s="12">
        <v>-0.30029893003462099</v>
      </c>
      <c r="AP63" s="12">
        <v>-0.345360737357298</v>
      </c>
      <c r="AQ63" s="12">
        <v>6.4637312369778696E-2</v>
      </c>
      <c r="AR63" s="12">
        <v>-0.488618406244683</v>
      </c>
      <c r="AS63" s="12">
        <v>0.147145897728198</v>
      </c>
      <c r="AT63" s="12">
        <v>-0.14078883309993601</v>
      </c>
      <c r="AU63" s="12">
        <v>0.56561620506666199</v>
      </c>
      <c r="AV63" s="12">
        <v>-0.17107222784618101</v>
      </c>
      <c r="AW63" s="12">
        <v>-0.52846678555878701</v>
      </c>
      <c r="AX63" s="12">
        <v>0.30725849439520297</v>
      </c>
      <c r="AY63" s="12">
        <v>-0.31687738078648098</v>
      </c>
      <c r="AZ63" s="12">
        <v>0.31161742985712698</v>
      </c>
      <c r="BA63" s="12">
        <v>-4.8692929656258804E-3</v>
      </c>
      <c r="BB63" s="12">
        <v>-0.228043260451332</v>
      </c>
    </row>
    <row r="64" spans="1:54" x14ac:dyDescent="0.35">
      <c r="A64" s="12" t="s">
        <v>111</v>
      </c>
      <c r="B64" s="12">
        <v>0.34732815074509599</v>
      </c>
      <c r="C64" s="12">
        <v>-0.14571220322863401</v>
      </c>
      <c r="D64" s="12">
        <v>8.62879469590319E-2</v>
      </c>
      <c r="E64" s="12">
        <v>8.7891438689932405E-2</v>
      </c>
      <c r="F64" s="12">
        <v>-0.14619709387042101</v>
      </c>
      <c r="G64" s="12">
        <v>-0.24063095379296701</v>
      </c>
      <c r="H64" s="12">
        <v>-0.34150239648209002</v>
      </c>
      <c r="I64" s="12">
        <v>0.30091576260984199</v>
      </c>
      <c r="J64" s="12">
        <v>0.32352938471786002</v>
      </c>
      <c r="K64" s="12">
        <v>0.19262176216941601</v>
      </c>
      <c r="L64" s="12">
        <v>-1.76772827817804E-2</v>
      </c>
      <c r="M64" s="12">
        <v>0.26813806188362299</v>
      </c>
      <c r="N64" s="12">
        <v>-2.1271490355000599E-2</v>
      </c>
      <c r="O64" s="12">
        <v>-0.30972154781260702</v>
      </c>
      <c r="P64" s="12">
        <v>-0.264830742723143</v>
      </c>
      <c r="Q64" s="12">
        <v>-2.6367259617807198E-2</v>
      </c>
      <c r="R64" s="12">
        <v>-0.42420864028844102</v>
      </c>
      <c r="S64" s="12">
        <v>-0.118468316509084</v>
      </c>
      <c r="T64" s="12">
        <v>-0.14367254401972501</v>
      </c>
      <c r="U64" s="12">
        <v>0.34244511344926498</v>
      </c>
      <c r="V64" s="12">
        <v>-0.233902004248908</v>
      </c>
      <c r="W64" s="12">
        <v>0.12490524067153801</v>
      </c>
      <c r="X64" s="12">
        <v>0.24579725979285699</v>
      </c>
      <c r="Y64" s="12">
        <v>-0.21639255486796999</v>
      </c>
      <c r="Z64" s="12">
        <v>-5.3382643173678898E-2</v>
      </c>
      <c r="AA64" s="12">
        <v>0.114261984841076</v>
      </c>
      <c r="AB64" s="12">
        <v>-0.20250530786584101</v>
      </c>
      <c r="AC64" s="12">
        <v>0.415941899689933</v>
      </c>
      <c r="AD64" s="12">
        <v>0.21714990541170801</v>
      </c>
      <c r="AE64" s="12">
        <v>8.2702192668858004E-2</v>
      </c>
      <c r="AF64" s="12">
        <v>-0.13983764421016201</v>
      </c>
      <c r="AG64" s="12">
        <v>-0.115184954208791</v>
      </c>
      <c r="AH64" s="12">
        <v>-0.23568748207284901</v>
      </c>
      <c r="AI64" s="12">
        <v>-4.7826899954762497E-2</v>
      </c>
      <c r="AJ64" s="12">
        <v>4.4340599950245703E-2</v>
      </c>
      <c r="AK64" s="12">
        <v>0.21986533077739001</v>
      </c>
      <c r="AL64" s="12">
        <v>7.3954153596113598E-2</v>
      </c>
      <c r="AM64" s="12">
        <v>0.15705359445460301</v>
      </c>
      <c r="AN64" s="12">
        <v>-0.32610613263164401</v>
      </c>
      <c r="AO64" s="12">
        <v>0.25657590840690397</v>
      </c>
      <c r="AP64" s="12">
        <v>-0.184909725120256</v>
      </c>
      <c r="AQ64" s="12">
        <v>-3.10150143379428E-5</v>
      </c>
      <c r="AR64" s="12">
        <v>-0.19365750874051901</v>
      </c>
      <c r="AS64" s="12">
        <v>-0.34387424056643401</v>
      </c>
      <c r="AT64" s="12">
        <v>0.151271656539476</v>
      </c>
      <c r="AU64" s="12">
        <v>-1.6267145209121699E-2</v>
      </c>
      <c r="AV64" s="12">
        <v>-9.6596018651073104E-2</v>
      </c>
      <c r="AW64" s="12">
        <v>0.122545522254619</v>
      </c>
      <c r="AX64" s="12">
        <v>0.26508323132093797</v>
      </c>
      <c r="AY64" s="12">
        <v>5.5325134800629602E-2</v>
      </c>
      <c r="AZ64" s="12">
        <v>0.27895348793553298</v>
      </c>
      <c r="BA64" s="12">
        <v>0.33011327888821101</v>
      </c>
      <c r="BB64" s="12">
        <v>4.6928104334419699E-2</v>
      </c>
    </row>
    <row r="65" spans="1:54" x14ac:dyDescent="0.35">
      <c r="A65" s="12" t="s">
        <v>112</v>
      </c>
      <c r="B65" s="12">
        <v>-0.35866575190252997</v>
      </c>
      <c r="C65" s="12">
        <v>0.179242404808936</v>
      </c>
      <c r="D65" s="12">
        <v>-0.35746050512826</v>
      </c>
      <c r="E65" s="12">
        <v>-0.29644139879097298</v>
      </c>
      <c r="F65" s="12">
        <v>0.30747204771663</v>
      </c>
      <c r="G65" s="12">
        <v>0.22351915355111901</v>
      </c>
      <c r="H65" s="12">
        <v>0.53397540309286196</v>
      </c>
      <c r="I65" s="12">
        <v>-0.314980357723535</v>
      </c>
      <c r="J65" s="12">
        <v>-0.20805180499119799</v>
      </c>
      <c r="K65" s="12">
        <v>-0.30988166958129998</v>
      </c>
      <c r="L65" s="12">
        <v>0.13614661048285201</v>
      </c>
      <c r="M65" s="12">
        <v>0.26428603076276602</v>
      </c>
      <c r="N65" s="12">
        <v>0.29720565219946699</v>
      </c>
      <c r="O65" s="12">
        <v>-0.186416409536169</v>
      </c>
      <c r="P65" s="12">
        <v>1.45096983277604E-2</v>
      </c>
      <c r="Q65" s="12">
        <v>-0.21882848513237799</v>
      </c>
      <c r="R65" s="12">
        <v>0.46620496238269499</v>
      </c>
      <c r="S65" s="12">
        <v>8.5473258561530499E-2</v>
      </c>
      <c r="T65" s="12">
        <v>0.38386432525923098</v>
      </c>
      <c r="U65" s="12">
        <v>3.1884455470850399E-2</v>
      </c>
      <c r="V65" s="12">
        <v>0.48737744649869902</v>
      </c>
      <c r="W65" s="12">
        <v>-8.5636033539293593E-3</v>
      </c>
      <c r="X65" s="12">
        <v>0.27581572600978799</v>
      </c>
      <c r="Y65" s="12">
        <v>-0.20723715705345599</v>
      </c>
      <c r="Z65" s="12">
        <v>4.8002825874809397E-2</v>
      </c>
      <c r="AA65" s="12">
        <v>-0.41871800820897198</v>
      </c>
      <c r="AB65" s="12">
        <v>8.0203255385819697E-2</v>
      </c>
      <c r="AC65" s="12">
        <v>0.175705444394822</v>
      </c>
      <c r="AD65" s="12">
        <v>-0.59007743727212902</v>
      </c>
      <c r="AE65" s="12">
        <v>0.42843310114656002</v>
      </c>
      <c r="AF65" s="12">
        <v>-0.11701482811797299</v>
      </c>
      <c r="AG65" s="12">
        <v>9.9430654291606094E-2</v>
      </c>
      <c r="AH65" s="12">
        <v>0.144985149030884</v>
      </c>
      <c r="AI65" s="12">
        <v>0.181572125482413</v>
      </c>
      <c r="AJ65" s="12">
        <v>-0.239636289268083</v>
      </c>
      <c r="AK65" s="12">
        <v>-0.303055648580494</v>
      </c>
      <c r="AL65" s="12">
        <v>-0.49233682050906002</v>
      </c>
      <c r="AM65" s="12">
        <v>5.2120704662686902E-2</v>
      </c>
      <c r="AN65" s="12">
        <v>0.30914266087653802</v>
      </c>
      <c r="AO65" s="12">
        <v>-0.108610283626143</v>
      </c>
      <c r="AP65" s="12">
        <v>8.4211035531161396E-2</v>
      </c>
      <c r="AQ65" s="12">
        <v>6.1643010046347299E-2</v>
      </c>
      <c r="AR65" s="12">
        <v>4.16046178265106E-2</v>
      </c>
      <c r="AS65" s="12">
        <v>0.50087126377300395</v>
      </c>
      <c r="AT65" s="12">
        <v>-0.423563200896095</v>
      </c>
      <c r="AU65" s="12">
        <v>0.40349980924714202</v>
      </c>
      <c r="AV65" s="12">
        <v>4.7092741156490203E-2</v>
      </c>
      <c r="AW65" s="12">
        <v>-0.32949623437455</v>
      </c>
      <c r="AX65" s="12">
        <v>0.28696733002535202</v>
      </c>
      <c r="AY65" s="12">
        <v>3.7312674682414601E-2</v>
      </c>
      <c r="AZ65" s="12">
        <v>0.26727164346787302</v>
      </c>
      <c r="BA65" s="12">
        <v>-0.29448708898950798</v>
      </c>
      <c r="BB65" s="12">
        <v>-0.421221554114939</v>
      </c>
    </row>
    <row r="66" spans="1:54" x14ac:dyDescent="0.35">
      <c r="A66" s="12" t="s">
        <v>113</v>
      </c>
      <c r="B66" s="12">
        <v>-0.12678779612168001</v>
      </c>
      <c r="C66" s="12">
        <v>0.280487419726833</v>
      </c>
      <c r="D66" s="12">
        <v>7.5309179339044699E-2</v>
      </c>
      <c r="E66" s="12">
        <v>-0.27987991856428501</v>
      </c>
      <c r="F66" s="12">
        <v>0.57649003664698295</v>
      </c>
      <c r="G66" s="12">
        <v>4.4088333089261203E-2</v>
      </c>
      <c r="H66" s="12">
        <v>0.48839247475693698</v>
      </c>
      <c r="I66" s="12">
        <v>-9.2555826035468095E-2</v>
      </c>
      <c r="J66" s="12">
        <v>9.4290731197968491E-3</v>
      </c>
      <c r="K66" s="12">
        <v>0.14831392860274301</v>
      </c>
      <c r="L66" s="12">
        <v>-0.36032810276708899</v>
      </c>
      <c r="M66" s="12">
        <v>0.31679769943293601</v>
      </c>
      <c r="N66" s="12">
        <v>-0.495049064217774</v>
      </c>
      <c r="O66" s="12">
        <v>2.2962493589606801E-2</v>
      </c>
      <c r="P66" s="12">
        <v>-0.176181760973081</v>
      </c>
      <c r="Q66" s="12">
        <v>0.117978863487115</v>
      </c>
      <c r="R66" s="12">
        <v>0.39658706860785597</v>
      </c>
      <c r="S66" s="12">
        <v>6.1966628537749001E-3</v>
      </c>
      <c r="T66" s="12">
        <v>-0.40178108945725199</v>
      </c>
      <c r="U66" s="12">
        <v>-0.40486116580334403</v>
      </c>
      <c r="V66" s="12">
        <v>7.5984881294704799E-3</v>
      </c>
      <c r="W66" s="12">
        <v>0.20516695471535701</v>
      </c>
      <c r="X66" s="12">
        <v>-0.17850704781740501</v>
      </c>
      <c r="Y66" s="12">
        <v>0.33128961905938498</v>
      </c>
      <c r="Z66" s="12">
        <v>0.225776272419698</v>
      </c>
      <c r="AA66" s="12">
        <v>-0.13826030085022101</v>
      </c>
      <c r="AB66" s="12">
        <v>0.27331932621411398</v>
      </c>
      <c r="AC66" s="12">
        <v>0.36561991275781702</v>
      </c>
      <c r="AD66" s="12">
        <v>-0.267700614378235</v>
      </c>
      <c r="AE66" s="12">
        <v>-0.65423897876986004</v>
      </c>
      <c r="AF66" s="12">
        <v>-7.6458687343991805E-2</v>
      </c>
      <c r="AG66" s="12">
        <v>-0.2321652497584</v>
      </c>
      <c r="AH66" s="12">
        <v>-4.6074165472727302E-2</v>
      </c>
      <c r="AI66" s="12">
        <v>-0.33005285101273801</v>
      </c>
      <c r="AJ66" s="12">
        <v>0.33580553630709298</v>
      </c>
      <c r="AK66" s="12">
        <v>0.108056962160263</v>
      </c>
      <c r="AL66" s="12">
        <v>-0.12864199576733501</v>
      </c>
      <c r="AM66" s="12">
        <v>0.37813339324669898</v>
      </c>
      <c r="AN66" s="12">
        <v>-0.44910731443224799</v>
      </c>
      <c r="AO66" s="12">
        <v>8.5316719764421997E-2</v>
      </c>
      <c r="AP66" s="12">
        <v>-0.29468243921841097</v>
      </c>
      <c r="AQ66" s="12">
        <v>0.23764447340070899</v>
      </c>
      <c r="AR66" s="12">
        <v>-0.41267298870570301</v>
      </c>
      <c r="AS66" s="12">
        <v>0.322227437079948</v>
      </c>
      <c r="AT66" s="12">
        <v>-0.118671889202364</v>
      </c>
      <c r="AU66" s="12">
        <v>0.64937043538001404</v>
      </c>
      <c r="AV66" s="12">
        <v>-0.169840974156904</v>
      </c>
      <c r="AW66" s="12">
        <v>-0.33017293630727501</v>
      </c>
      <c r="AX66" s="12">
        <v>-0.12818913918915301</v>
      </c>
      <c r="AY66" s="12">
        <v>-0.37139585204150199</v>
      </c>
      <c r="AZ66" s="12">
        <v>0.409239846517094</v>
      </c>
      <c r="BA66" s="12">
        <v>0.34250316338075198</v>
      </c>
      <c r="BB66" s="12">
        <v>2.7494068125853501E-2</v>
      </c>
    </row>
    <row r="67" spans="1:54" x14ac:dyDescent="0.35">
      <c r="A67" s="12" t="s">
        <v>114</v>
      </c>
      <c r="B67" s="12">
        <v>-0.28299886752991998</v>
      </c>
      <c r="C67" s="12">
        <v>-5.6611489102276299E-2</v>
      </c>
      <c r="D67" s="12">
        <v>-3.1025404981619899E-2</v>
      </c>
      <c r="E67" s="12">
        <v>-0.229412094508083</v>
      </c>
      <c r="F67" s="12">
        <v>3.4620905525258497E-2</v>
      </c>
      <c r="G67" s="12">
        <v>-0.136827559408292</v>
      </c>
      <c r="H67" s="12">
        <v>-8.5725118686415004E-3</v>
      </c>
      <c r="I67" s="12">
        <v>1.38487524618631E-2</v>
      </c>
      <c r="J67" s="12">
        <v>0.154118539717474</v>
      </c>
      <c r="K67" s="12">
        <v>0.13332910438884801</v>
      </c>
      <c r="L67" s="12">
        <v>-0.458133399952249</v>
      </c>
      <c r="M67" s="12">
        <v>0.224936267536857</v>
      </c>
      <c r="N67" s="12">
        <v>-0.51825501972892396</v>
      </c>
      <c r="O67" s="12">
        <v>-0.238349712417635</v>
      </c>
      <c r="P67" s="12">
        <v>-0.49132742634441101</v>
      </c>
      <c r="Q67" s="12">
        <v>-0.171897525782824</v>
      </c>
      <c r="R67" s="12">
        <v>0.26487852291923097</v>
      </c>
      <c r="S67" s="12">
        <v>0.363859875615691</v>
      </c>
      <c r="T67" s="12">
        <v>-0.20443708168927699</v>
      </c>
      <c r="U67" s="12">
        <v>-0.22327771900407201</v>
      </c>
      <c r="V67" s="12">
        <v>8.4504320112363807E-2</v>
      </c>
      <c r="W67" s="12">
        <v>0.38629117977541599</v>
      </c>
      <c r="X67" s="12">
        <v>0.29853922673059302</v>
      </c>
      <c r="Y67" s="12">
        <v>-0.37149235614994502</v>
      </c>
      <c r="Z67" s="12">
        <v>0.43676682492032298</v>
      </c>
      <c r="AA67" s="12">
        <v>0.32446355894831602</v>
      </c>
      <c r="AB67" s="12">
        <v>-4.4814309509858499E-2</v>
      </c>
      <c r="AC67" s="12">
        <v>0.26452055853186401</v>
      </c>
      <c r="AD67" s="12">
        <v>-0.34274930723557501</v>
      </c>
      <c r="AE67" s="12">
        <v>-0.41848629141889099</v>
      </c>
      <c r="AF67" s="12">
        <v>-0.27687620055531098</v>
      </c>
      <c r="AG67" s="12">
        <v>-0.53457193543625903</v>
      </c>
      <c r="AH67" s="12">
        <v>0.54350013415335596</v>
      </c>
      <c r="AI67" s="12">
        <v>-0.24353587688588299</v>
      </c>
      <c r="AJ67" s="12">
        <v>0.220563679805515</v>
      </c>
      <c r="AK67" s="12">
        <v>-7.6036784438720195E-2</v>
      </c>
      <c r="AL67" s="12">
        <v>-0.21620810382789499</v>
      </c>
      <c r="AM67" s="12">
        <v>0.280217854172225</v>
      </c>
      <c r="AN67" s="12">
        <v>-0.22995353043216299</v>
      </c>
      <c r="AO67" s="12">
        <v>0.14754998823937401</v>
      </c>
      <c r="AP67" s="12">
        <v>-9.9638863781699394E-2</v>
      </c>
      <c r="AQ67" s="12">
        <v>0.228818158880433</v>
      </c>
      <c r="AR67" s="12">
        <v>-0.40374445104919698</v>
      </c>
      <c r="AS67" s="12">
        <v>0.27074748746643701</v>
      </c>
      <c r="AT67" s="12">
        <v>-0.205778360612206</v>
      </c>
      <c r="AU67" s="12">
        <v>0.134329566325151</v>
      </c>
      <c r="AV67" s="12">
        <v>-0.45271407807603198</v>
      </c>
      <c r="AW67" s="12">
        <v>-0.32031587333288503</v>
      </c>
      <c r="AX67" s="12">
        <v>0.26140548127145302</v>
      </c>
      <c r="AY67" s="12">
        <v>-0.107529667537834</v>
      </c>
      <c r="AZ67" s="12">
        <v>0.42116401890455002</v>
      </c>
      <c r="BA67" s="12">
        <v>3.7847834141051202E-2</v>
      </c>
      <c r="BB67" s="12">
        <v>0.28242981313832199</v>
      </c>
    </row>
    <row r="68" spans="1:54" x14ac:dyDescent="0.35">
      <c r="A68" s="12" t="s">
        <v>115</v>
      </c>
      <c r="B68" s="12">
        <v>-0.21269793194957401</v>
      </c>
      <c r="C68" s="12">
        <v>-2.9552521072920301E-3</v>
      </c>
      <c r="D68" s="12">
        <v>8.6923570631506103E-2</v>
      </c>
      <c r="E68" s="12">
        <v>-0.16110147895326901</v>
      </c>
      <c r="F68" s="12">
        <v>0.38152255472261498</v>
      </c>
      <c r="G68" s="12">
        <v>2.4712050470278898E-2</v>
      </c>
      <c r="H68" s="12">
        <v>4.9142823215731497E-2</v>
      </c>
      <c r="I68" s="12">
        <v>0.42881539539021102</v>
      </c>
      <c r="J68" s="12">
        <v>-0.27335432260804698</v>
      </c>
      <c r="K68" s="12">
        <v>-0.39654631921684202</v>
      </c>
      <c r="L68" s="12">
        <v>-0.104869172166992</v>
      </c>
      <c r="M68" s="12">
        <v>0.63661684407115005</v>
      </c>
      <c r="N68" s="12">
        <v>-0.362289297416797</v>
      </c>
      <c r="O68" s="12">
        <v>-0.120348107437715</v>
      </c>
      <c r="P68" s="12">
        <v>-0.33323149645218397</v>
      </c>
      <c r="Q68" s="12">
        <v>0.47292678372174901</v>
      </c>
      <c r="R68" s="12">
        <v>-4.92393407129686E-2</v>
      </c>
      <c r="S68" s="12">
        <v>0.31411024231857299</v>
      </c>
      <c r="T68" s="12">
        <v>-0.30970913702071401</v>
      </c>
      <c r="U68" s="12">
        <v>-0.25120600584150299</v>
      </c>
      <c r="V68" s="12">
        <v>7.0431500640381797E-2</v>
      </c>
      <c r="W68" s="12">
        <v>0.247567740511109</v>
      </c>
      <c r="X68" s="12">
        <v>0.128050309860648</v>
      </c>
      <c r="Y68" s="12">
        <v>0.206230392350676</v>
      </c>
      <c r="Z68" s="12">
        <v>0.28070852827203402</v>
      </c>
      <c r="AA68" s="12">
        <v>0.347721307290069</v>
      </c>
      <c r="AB68" s="12">
        <v>0.13014984092835299</v>
      </c>
      <c r="AC68" s="12">
        <v>0.44050593219136802</v>
      </c>
      <c r="AD68" s="12">
        <v>-7.4684914731738397E-2</v>
      </c>
      <c r="AE68" s="12">
        <v>-0.63403251480749001</v>
      </c>
      <c r="AF68" s="12">
        <v>-0.25959834823175698</v>
      </c>
      <c r="AG68" s="12">
        <v>-0.332668002570987</v>
      </c>
      <c r="AH68" s="12">
        <v>0.19137807465123799</v>
      </c>
      <c r="AI68" s="12">
        <v>-0.24896277985409401</v>
      </c>
      <c r="AJ68" s="12">
        <v>0.24117911182865001</v>
      </c>
      <c r="AK68" s="12">
        <v>-0.11620041040481301</v>
      </c>
      <c r="AL68" s="12">
        <v>0.25628992659771999</v>
      </c>
      <c r="AM68" s="12">
        <v>0.41562473129003202</v>
      </c>
      <c r="AN68" s="12">
        <v>-0.21300535874878901</v>
      </c>
      <c r="AO68" s="12">
        <v>-0.56162594313577596</v>
      </c>
      <c r="AP68" s="12">
        <v>-0.24047290398674301</v>
      </c>
      <c r="AQ68" s="12">
        <v>0.115544167685123</v>
      </c>
      <c r="AR68" s="12">
        <v>-0.46313027220714997</v>
      </c>
      <c r="AS68" s="12">
        <v>-0.20205488377794101</v>
      </c>
      <c r="AT68" s="12">
        <v>0.11896717108537</v>
      </c>
      <c r="AU68" s="12">
        <v>0.41884033683531902</v>
      </c>
      <c r="AV68" s="12">
        <v>-0.21469380951470099</v>
      </c>
      <c r="AW68" s="12">
        <v>-0.167922336061433</v>
      </c>
      <c r="AX68" s="12">
        <v>0.27849711724203702</v>
      </c>
      <c r="AY68" s="12">
        <v>-0.168251654068266</v>
      </c>
      <c r="AZ68" s="12">
        <v>0.20002748235036599</v>
      </c>
      <c r="BA68" s="12">
        <v>-2.0937218903284701E-2</v>
      </c>
      <c r="BB68" s="12">
        <v>0.29404646429610098</v>
      </c>
    </row>
    <row r="69" spans="1:54" x14ac:dyDescent="0.35">
      <c r="A69" s="12" t="s">
        <v>116</v>
      </c>
      <c r="B69" s="12">
        <v>0.17545018330773299</v>
      </c>
      <c r="C69" s="12">
        <v>0.102889275958265</v>
      </c>
      <c r="D69" s="12">
        <v>-0.242998466031347</v>
      </c>
      <c r="E69" s="12">
        <v>0.195051244651536</v>
      </c>
      <c r="F69" s="12">
        <v>-0.1426426438258</v>
      </c>
      <c r="G69" s="12">
        <v>0.23660325139570501</v>
      </c>
      <c r="H69" s="12">
        <v>-0.30249667607139102</v>
      </c>
      <c r="I69" s="12">
        <v>0.37239905832527398</v>
      </c>
      <c r="J69" s="12">
        <v>-0.21964463930601799</v>
      </c>
      <c r="K69" s="12">
        <v>-5.0679561246116001E-2</v>
      </c>
      <c r="L69" s="12">
        <v>-0.46101977391551802</v>
      </c>
      <c r="M69" s="12">
        <v>-1.4911203128831501E-2</v>
      </c>
      <c r="N69" s="12">
        <v>0.127399475313207</v>
      </c>
      <c r="O69" s="12">
        <v>-0.19239335123312801</v>
      </c>
      <c r="P69" s="12">
        <v>-0.18266598158171099</v>
      </c>
      <c r="Q69" s="12">
        <v>0.189122574004504</v>
      </c>
      <c r="R69" s="12">
        <v>-5.0743549778442899E-2</v>
      </c>
      <c r="S69" s="12">
        <v>1.2376346136357101E-2</v>
      </c>
      <c r="T69" s="12">
        <v>0.224059432124217</v>
      </c>
      <c r="U69" s="12">
        <v>9.5973403615649405E-2</v>
      </c>
      <c r="V69" s="12">
        <v>3.7831928372087598E-2</v>
      </c>
      <c r="W69" s="12">
        <v>6.7495094833197503E-2</v>
      </c>
      <c r="X69" s="12">
        <v>-0.17833866670714199</v>
      </c>
      <c r="Y69" s="12">
        <v>-0.33626843583767502</v>
      </c>
      <c r="Z69" s="12">
        <v>-0.10169950171327501</v>
      </c>
      <c r="AA69" s="12">
        <v>0.162663714640192</v>
      </c>
      <c r="AB69" s="12">
        <v>4.7225164338917401E-2</v>
      </c>
      <c r="AC69" s="12">
        <v>0.264455898411876</v>
      </c>
      <c r="AD69" s="12">
        <v>9.2980607781621399E-2</v>
      </c>
      <c r="AE69" s="12">
        <v>0.49006491127850499</v>
      </c>
      <c r="AF69" s="12">
        <v>-3.1082484633112799E-2</v>
      </c>
      <c r="AG69" s="12">
        <v>0.30644803708755097</v>
      </c>
      <c r="AH69" s="12">
        <v>0.45814125386952498</v>
      </c>
      <c r="AI69" s="12">
        <v>9.2829053833514294E-2</v>
      </c>
      <c r="AJ69" s="12">
        <v>0.237901177995851</v>
      </c>
      <c r="AK69" s="12">
        <v>0.27662829677172801</v>
      </c>
      <c r="AL69" s="12">
        <v>-1.27452099321709E-2</v>
      </c>
      <c r="AM69" s="12">
        <v>-0.15857903550691499</v>
      </c>
      <c r="AN69" s="12">
        <v>-0.51151701585472997</v>
      </c>
      <c r="AO69" s="12">
        <v>0.23433383053899601</v>
      </c>
      <c r="AP69" s="12">
        <v>-0.229768958561021</v>
      </c>
      <c r="AQ69" s="12">
        <v>-1.9070386324165599E-2</v>
      </c>
      <c r="AR69" s="12">
        <v>-0.182448399075268</v>
      </c>
      <c r="AS69" s="12">
        <v>-0.218719130585208</v>
      </c>
      <c r="AT69" s="12">
        <v>6.7928886641188701E-4</v>
      </c>
      <c r="AU69" s="12">
        <v>2.37410071942326E-2</v>
      </c>
      <c r="AV69" s="12">
        <v>6.0198814327990499E-2</v>
      </c>
      <c r="AW69" s="12">
        <v>0.17855026447299899</v>
      </c>
      <c r="AX69" s="12">
        <v>7.5670372792660506E-2</v>
      </c>
      <c r="AY69" s="12">
        <v>0.13147124064704299</v>
      </c>
      <c r="AZ69" s="12">
        <v>0.143904172002672</v>
      </c>
      <c r="BA69" s="12">
        <v>-0.24092928482285</v>
      </c>
      <c r="BB69" s="12">
        <v>0.170842784136221</v>
      </c>
    </row>
    <row r="70" spans="1:54" x14ac:dyDescent="0.35">
      <c r="A70" s="12" t="s">
        <v>117</v>
      </c>
      <c r="B70" s="12">
        <v>0.425013093187458</v>
      </c>
      <c r="C70" s="12">
        <v>-0.74298915655571296</v>
      </c>
      <c r="D70" s="12">
        <v>-0.30295682678851998</v>
      </c>
      <c r="E70" s="12">
        <v>0.24956390689090999</v>
      </c>
      <c r="F70" s="12">
        <v>0.56470296840229495</v>
      </c>
      <c r="G70" s="12">
        <v>0.18562674622718101</v>
      </c>
      <c r="H70" s="12">
        <v>-7.5625610123689693E-2</v>
      </c>
      <c r="I70" s="12">
        <v>0.258004313885906</v>
      </c>
      <c r="J70" s="12">
        <v>-0.33974110435070498</v>
      </c>
      <c r="K70" s="12">
        <v>5.53595336291045E-2</v>
      </c>
      <c r="L70" s="12">
        <v>-0.11260053619305101</v>
      </c>
      <c r="M70" s="12">
        <v>0.44830191381984202</v>
      </c>
      <c r="N70" s="12">
        <v>0.63674784769579595</v>
      </c>
      <c r="O70" s="12">
        <v>-0.32580524989453602</v>
      </c>
      <c r="P70" s="12">
        <v>-0.33455956774559698</v>
      </c>
      <c r="Q70" s="12">
        <v>5.3801829592156599E-3</v>
      </c>
      <c r="R70" s="12">
        <v>-7.8399730714027102E-2</v>
      </c>
      <c r="S70" s="12">
        <v>-2.8605607888010399E-3</v>
      </c>
      <c r="T70" s="12">
        <v>0.16243057918377901</v>
      </c>
      <c r="U70" s="12">
        <v>0.14046377010483499</v>
      </c>
      <c r="V70" s="12">
        <v>0.146656553885051</v>
      </c>
      <c r="W70" s="12">
        <v>0.25287166013059198</v>
      </c>
      <c r="X70" s="12">
        <v>0.48020966927743702</v>
      </c>
      <c r="Y70" s="12">
        <v>-0.19746826976198101</v>
      </c>
      <c r="Z70" s="12">
        <v>-0.73004644345133296</v>
      </c>
      <c r="AA70" s="12">
        <v>0.55021014166431903</v>
      </c>
      <c r="AB70" s="12">
        <v>-0.59339426560932895</v>
      </c>
      <c r="AC70" s="12">
        <v>-0.43370240166507601</v>
      </c>
      <c r="AD70" s="12">
        <v>0.25582661110549099</v>
      </c>
      <c r="AE70" s="12">
        <v>-0.71253318632377505</v>
      </c>
      <c r="AF70" s="12">
        <v>-0.28135484929779803</v>
      </c>
      <c r="AG70" s="12">
        <v>0.15414151022897199</v>
      </c>
      <c r="AH70" s="12">
        <v>0.17037796673545599</v>
      </c>
      <c r="AI70" s="12">
        <v>-0.45330808244847698</v>
      </c>
      <c r="AJ70" s="12">
        <v>-0.53249617184746501</v>
      </c>
      <c r="AK70" s="12">
        <v>0.42370913715990699</v>
      </c>
      <c r="AL70" s="12">
        <v>-0.35299305870848302</v>
      </c>
      <c r="AM70" s="12">
        <v>-0.25999137008448298</v>
      </c>
      <c r="AN70" s="12">
        <v>-3.0326446453509799E-2</v>
      </c>
      <c r="AO70" s="12">
        <v>-0.103960889383337</v>
      </c>
      <c r="AP70" s="12">
        <v>0.19186637292992401</v>
      </c>
      <c r="AQ70" s="12">
        <v>0.68008988029416395</v>
      </c>
      <c r="AR70" s="12">
        <v>4.9957496893985397E-2</v>
      </c>
      <c r="AS70" s="12">
        <v>0.39104402249762399</v>
      </c>
      <c r="AT70" s="12">
        <v>3.3651554487325298E-2</v>
      </c>
      <c r="AU70" s="12">
        <v>0.503477800846721</v>
      </c>
      <c r="AV70" s="12">
        <v>-0.100004992157384</v>
      </c>
      <c r="AW70" s="12">
        <v>-0.36904375113181198</v>
      </c>
      <c r="AX70" s="12">
        <v>0.16977356679744399</v>
      </c>
      <c r="AY70" s="12">
        <v>5.0050393360220997E-2</v>
      </c>
      <c r="AZ70" s="12">
        <v>2.28959468936107E-2</v>
      </c>
      <c r="BA70" s="12">
        <v>-0.357493874931682</v>
      </c>
      <c r="BB70" s="12">
        <v>-0.138864442082237</v>
      </c>
    </row>
    <row r="71" spans="1:54" x14ac:dyDescent="0.35">
      <c r="A71" s="12" t="s">
        <v>118</v>
      </c>
      <c r="B71" s="12">
        <v>-0.36492933285705398</v>
      </c>
      <c r="C71" s="12">
        <v>5.7746074677467504E-3</v>
      </c>
      <c r="D71" s="12">
        <v>-0.29988999105414799</v>
      </c>
      <c r="E71" s="12">
        <v>2.3798627002328199E-2</v>
      </c>
      <c r="F71" s="12">
        <v>0.39023377120788</v>
      </c>
      <c r="G71" s="12">
        <v>-0.47117807908563702</v>
      </c>
      <c r="H71" s="12">
        <v>0.15093872143385201</v>
      </c>
      <c r="I71" s="12">
        <v>-0.139386394546656</v>
      </c>
      <c r="J71" s="12">
        <v>-0.35107911860478103</v>
      </c>
      <c r="K71" s="12">
        <v>-0.375700211125513</v>
      </c>
      <c r="L71" s="12">
        <v>-0.263256474143299</v>
      </c>
      <c r="M71" s="12">
        <v>-5.0466414483394097E-2</v>
      </c>
      <c r="N71" s="12">
        <v>0.186489439249266</v>
      </c>
      <c r="O71" s="12">
        <v>0.38265727340669797</v>
      </c>
      <c r="P71" s="12">
        <v>-0.27520626920447</v>
      </c>
      <c r="Q71" s="12">
        <v>-0.29398018683268301</v>
      </c>
      <c r="R71" s="12">
        <v>-7.6691729323312599E-2</v>
      </c>
      <c r="S71" s="12">
        <v>0.47359297462631</v>
      </c>
      <c r="T71" s="12">
        <v>-0.48029600524996102</v>
      </c>
      <c r="U71" s="12">
        <v>-0.74315513804958899</v>
      </c>
      <c r="V71" s="12">
        <v>-0.55297992808134</v>
      </c>
      <c r="W71" s="12">
        <v>0.364256037874441</v>
      </c>
      <c r="X71" s="12">
        <v>-0.43522947112703197</v>
      </c>
      <c r="Y71" s="12">
        <v>0.45116375995319502</v>
      </c>
      <c r="Z71" s="12">
        <v>0.39096362572307403</v>
      </c>
      <c r="AA71" s="12">
        <v>0.33709811026484399</v>
      </c>
      <c r="AB71" s="12">
        <v>-0.34273004134125001</v>
      </c>
      <c r="AC71" s="12">
        <v>0.46120817179749601</v>
      </c>
      <c r="AD71" s="12">
        <v>0.694553280986142</v>
      </c>
      <c r="AE71" s="12">
        <v>-0.428474727544576</v>
      </c>
      <c r="AF71" s="12">
        <v>0.422294867603768</v>
      </c>
      <c r="AG71" s="12">
        <v>3.67651652973128E-3</v>
      </c>
      <c r="AH71" s="12">
        <v>-1.58249251212291E-2</v>
      </c>
      <c r="AI71" s="12">
        <v>-0.36284832548485102</v>
      </c>
      <c r="AJ71" s="12">
        <v>0.58676345933656204</v>
      </c>
      <c r="AK71" s="12">
        <v>0.21065543611615201</v>
      </c>
      <c r="AL71" s="12">
        <v>-0.60731187570837497</v>
      </c>
      <c r="AM71" s="12">
        <v>8.5387381497238596E-2</v>
      </c>
      <c r="AN71" s="12">
        <v>-0.19331161599327901</v>
      </c>
      <c r="AO71" s="12">
        <v>-0.62751091823382799</v>
      </c>
      <c r="AP71" s="12">
        <v>0.460334278365441</v>
      </c>
      <c r="AQ71" s="12">
        <v>0.46045533146623602</v>
      </c>
      <c r="AR71" s="12">
        <v>-9.7222323407399294E-2</v>
      </c>
      <c r="AS71" s="12">
        <v>0.26848708660608001</v>
      </c>
      <c r="AT71" s="12">
        <v>0.146896509866313</v>
      </c>
      <c r="AU71" s="12">
        <v>0.48917352322003699</v>
      </c>
      <c r="AV71" s="12">
        <v>-0.51843603658462001</v>
      </c>
      <c r="AW71" s="12">
        <v>2.8911765805371701E-3</v>
      </c>
      <c r="AX71" s="12">
        <v>-0.381491621379979</v>
      </c>
      <c r="AY71" s="12">
        <v>0.30686866618755199</v>
      </c>
      <c r="AZ71" s="12">
        <v>0.68262346629414805</v>
      </c>
      <c r="BA71" s="12">
        <v>-4.1184441355622499E-2</v>
      </c>
      <c r="BB71" s="12">
        <v>-0.61104936253704301</v>
      </c>
    </row>
    <row r="72" spans="1:54" x14ac:dyDescent="0.35">
      <c r="A72" s="12" t="s">
        <v>119</v>
      </c>
      <c r="B72" s="12">
        <v>-3.8680236065463301E-2</v>
      </c>
      <c r="C72" s="12">
        <v>-9.2949673697754503E-2</v>
      </c>
      <c r="D72" s="12">
        <v>-0.27404451307569799</v>
      </c>
      <c r="E72" s="12">
        <v>0.231520141556079</v>
      </c>
      <c r="F72" s="12">
        <v>0.40561308445222799</v>
      </c>
      <c r="G72" s="12">
        <v>-0.254338602450628</v>
      </c>
      <c r="H72" s="12">
        <v>0.25296267968121899</v>
      </c>
      <c r="I72" s="12">
        <v>0.22987018391624101</v>
      </c>
      <c r="J72" s="12">
        <v>-9.1891226161593106E-2</v>
      </c>
      <c r="K72" s="12">
        <v>-8.6525809815467106E-2</v>
      </c>
      <c r="L72" s="12">
        <v>-7.2961849507127696E-2</v>
      </c>
      <c r="M72" s="12">
        <v>0.16182294048160301</v>
      </c>
      <c r="N72" s="12">
        <v>-0.21087820447713701</v>
      </c>
      <c r="O72" s="12">
        <v>-3.80088292608914E-2</v>
      </c>
      <c r="P72" s="12">
        <v>9.8922188531333596E-2</v>
      </c>
      <c r="Q72" s="12">
        <v>0.251095469918729</v>
      </c>
      <c r="R72" s="12">
        <v>0.325434334239875</v>
      </c>
      <c r="S72" s="12">
        <v>-0.239867320168617</v>
      </c>
      <c r="T72" s="12">
        <v>-0.13056569030559001</v>
      </c>
      <c r="U72" s="12">
        <v>-0.36921414531499203</v>
      </c>
      <c r="V72" s="12">
        <v>-5.4198039120121798E-2</v>
      </c>
      <c r="W72" s="12">
        <v>-0.134861809963503</v>
      </c>
      <c r="X72" s="12">
        <v>-0.30235387632813798</v>
      </c>
      <c r="Y72" s="12">
        <v>-4.3768246221765103E-2</v>
      </c>
      <c r="Z72" s="12">
        <v>0.191079967963206</v>
      </c>
      <c r="AA72" s="12">
        <v>0.329228765234721</v>
      </c>
      <c r="AB72" s="12">
        <v>0.23072531091996301</v>
      </c>
      <c r="AC72" s="12">
        <v>0.164005660010142</v>
      </c>
      <c r="AD72" s="12">
        <v>-7.29589678364813E-2</v>
      </c>
      <c r="AE72" s="12">
        <v>-0.14706285572369601</v>
      </c>
      <c r="AF72" s="12">
        <v>1.4302355299623599E-2</v>
      </c>
      <c r="AG72" s="12">
        <v>0.239421303953261</v>
      </c>
      <c r="AH72" s="12">
        <v>-5.3871741594819403E-2</v>
      </c>
      <c r="AI72" s="12">
        <v>-0.20449942494817699</v>
      </c>
      <c r="AJ72" s="12">
        <v>0.23646475571904099</v>
      </c>
      <c r="AK72" s="12">
        <v>0.28169438938209002</v>
      </c>
      <c r="AL72" s="12">
        <v>-0.31156265996986998</v>
      </c>
      <c r="AM72" s="12">
        <v>-0.162598866951811</v>
      </c>
      <c r="AN72" s="12">
        <v>-0.54984415089135297</v>
      </c>
      <c r="AO72" s="12">
        <v>-0.13591006490902299</v>
      </c>
      <c r="AP72" s="12">
        <v>-2.48877806578605E-2</v>
      </c>
      <c r="AQ72" s="12">
        <v>0.32401262488230098</v>
      </c>
      <c r="AR72" s="12">
        <v>-0.17844687524163999</v>
      </c>
      <c r="AS72" s="12">
        <v>-4.9864998255537203E-2</v>
      </c>
      <c r="AT72" s="12">
        <v>-0.264924523972774</v>
      </c>
      <c r="AU72" s="12">
        <v>0.54402337716985705</v>
      </c>
      <c r="AV72" s="12">
        <v>0.22973633685226</v>
      </c>
      <c r="AW72" s="12">
        <v>0.29077971478882803</v>
      </c>
      <c r="AX72" s="12">
        <v>-0.18622462735250001</v>
      </c>
      <c r="AY72" s="12">
        <v>-0.32028898832117297</v>
      </c>
      <c r="AZ72" s="12">
        <v>0.303702958287139</v>
      </c>
      <c r="BA72" s="12">
        <v>-0.38028602238242498</v>
      </c>
      <c r="BB72" s="12">
        <v>-0.30654501264481798</v>
      </c>
    </row>
    <row r="73" spans="1:54" x14ac:dyDescent="0.35">
      <c r="A73" s="12" t="s">
        <v>120</v>
      </c>
      <c r="B73" s="12">
        <v>-0.18015657693450601</v>
      </c>
      <c r="C73" s="12">
        <v>-0.34533185097317098</v>
      </c>
      <c r="D73" s="12">
        <v>0.23049128480477399</v>
      </c>
      <c r="E73" s="12">
        <v>0.26500580692265702</v>
      </c>
      <c r="F73" s="12">
        <v>-3.4671956557066901E-3</v>
      </c>
      <c r="G73" s="12">
        <v>0.13430879079538799</v>
      </c>
      <c r="H73" s="12">
        <v>0.55602708331580997</v>
      </c>
      <c r="I73" s="12">
        <v>0.37319818437676899</v>
      </c>
      <c r="J73" s="12">
        <v>5.4413768963709898E-2</v>
      </c>
      <c r="K73" s="12">
        <v>-0.37334789751808301</v>
      </c>
      <c r="L73" s="12">
        <v>-0.25988015409685</v>
      </c>
      <c r="M73" s="12">
        <v>0.21781963986768099</v>
      </c>
      <c r="N73" s="12">
        <v>0.14958002258014999</v>
      </c>
      <c r="O73" s="12">
        <v>-0.326798840536414</v>
      </c>
      <c r="P73" s="12">
        <v>-0.22216043204289701</v>
      </c>
      <c r="Q73" s="12">
        <v>-0.113736573396634</v>
      </c>
      <c r="R73" s="12">
        <v>0.22046409662764899</v>
      </c>
      <c r="S73" s="12">
        <v>-8.0700526980734197E-2</v>
      </c>
      <c r="T73" s="12">
        <v>0.33762274551175803</v>
      </c>
      <c r="U73" s="12">
        <v>-0.326716196552917</v>
      </c>
      <c r="V73" s="12">
        <v>-0.146348867032629</v>
      </c>
      <c r="W73" s="12">
        <v>-0.32647299751557801</v>
      </c>
      <c r="X73" s="12">
        <v>4.3175847750107202E-2</v>
      </c>
      <c r="Y73" s="12">
        <v>-0.115042741617546</v>
      </c>
      <c r="Z73" s="12">
        <v>-4.9350568517210897E-2</v>
      </c>
      <c r="AA73" s="12">
        <v>9.8080096558350205E-2</v>
      </c>
      <c r="AB73" s="12">
        <v>-0.204318823582603</v>
      </c>
      <c r="AC73" s="12">
        <v>-1.7214816417613101E-3</v>
      </c>
      <c r="AD73" s="12">
        <v>0.121104043021558</v>
      </c>
      <c r="AE73" s="12">
        <v>0.201646541540352</v>
      </c>
      <c r="AF73" s="12">
        <v>-1.8628355163145399E-2</v>
      </c>
      <c r="AG73" s="12">
        <v>-9.6401377843901806E-2</v>
      </c>
      <c r="AH73" s="12">
        <v>7.1457615862080007E-2</v>
      </c>
      <c r="AI73" s="12">
        <v>-1.9813881950653801E-2</v>
      </c>
      <c r="AJ73" s="12">
        <v>-0.18200483010363999</v>
      </c>
      <c r="AK73" s="12">
        <v>0.117533494308407</v>
      </c>
      <c r="AL73" s="12">
        <v>-0.212096757191512</v>
      </c>
      <c r="AM73" s="12">
        <v>-0.16776196993728801</v>
      </c>
      <c r="AN73" s="12">
        <v>-0.480899456731541</v>
      </c>
      <c r="AO73" s="12">
        <v>-1.46868457072367E-2</v>
      </c>
      <c r="AP73" s="12">
        <v>-0.16736994877136099</v>
      </c>
      <c r="AQ73" s="12">
        <v>0.240505664973064</v>
      </c>
      <c r="AR73" s="12">
        <v>0.12872494274355101</v>
      </c>
      <c r="AS73" s="12">
        <v>0.25482157246241299</v>
      </c>
      <c r="AT73" s="12">
        <v>0.17678840235736501</v>
      </c>
      <c r="AU73" s="12">
        <v>0.45511169293794401</v>
      </c>
      <c r="AV73" s="12">
        <v>-1.6943200994536702E-2</v>
      </c>
      <c r="AW73" s="12">
        <v>-0.29685014561831102</v>
      </c>
      <c r="AX73" s="12">
        <v>-0.16953657112427201</v>
      </c>
      <c r="AY73" s="12">
        <v>0.13983121293569001</v>
      </c>
      <c r="AZ73" s="12">
        <v>0.33784011251069901</v>
      </c>
      <c r="BA73" s="12">
        <v>3.6590570550720201E-2</v>
      </c>
      <c r="BB73" s="12">
        <v>5.8085245106719703E-2</v>
      </c>
    </row>
    <row r="74" spans="1:54" x14ac:dyDescent="0.35">
      <c r="A74" s="12" t="s">
        <v>121</v>
      </c>
      <c r="B74" s="12">
        <v>0.35623540563512601</v>
      </c>
      <c r="C74" s="12">
        <v>-0.49421455187306601</v>
      </c>
      <c r="D74" s="12">
        <v>-4.70810710848679E-2</v>
      </c>
      <c r="E74" s="12">
        <v>0.32533702888838101</v>
      </c>
      <c r="F74" s="12">
        <v>-0.459175001634474</v>
      </c>
      <c r="G74" s="12">
        <v>4.7537414554934499E-3</v>
      </c>
      <c r="H74" s="12">
        <v>-0.48527638155126901</v>
      </c>
      <c r="I74" s="12">
        <v>0.70576417050234896</v>
      </c>
      <c r="J74" s="12">
        <v>-8.52957435937408E-2</v>
      </c>
      <c r="K74" s="12">
        <v>0.49731882727730897</v>
      </c>
      <c r="L74" s="12">
        <v>0.35804639677913502</v>
      </c>
      <c r="M74" s="12">
        <v>-0.54627090106546305</v>
      </c>
      <c r="N74" s="12">
        <v>-0.455841014578169</v>
      </c>
      <c r="O74" s="12">
        <v>-0.117526404223307</v>
      </c>
      <c r="P74" s="12">
        <v>-0.13488644812197501</v>
      </c>
      <c r="Q74" s="12">
        <v>-0.34804209975826</v>
      </c>
      <c r="R74" s="12">
        <v>-0.71710139243017201</v>
      </c>
      <c r="S74" s="12">
        <v>-0.10139242988819699</v>
      </c>
      <c r="T74" s="12">
        <v>-0.79991373605561</v>
      </c>
      <c r="U74" s="12">
        <v>0.74053736026671002</v>
      </c>
      <c r="V74" s="12">
        <v>0.68607803779100596</v>
      </c>
      <c r="W74" s="12">
        <v>-0.26178327242991201</v>
      </c>
      <c r="X74" s="12">
        <v>-0.42797872112566998</v>
      </c>
      <c r="Y74" s="12">
        <v>-0.52313161060459901</v>
      </c>
      <c r="Z74" s="12">
        <v>0.68448163507718796</v>
      </c>
      <c r="AA74" s="12">
        <v>0.236792054611032</v>
      </c>
      <c r="AB74" s="12">
        <v>0.74548500420165598</v>
      </c>
      <c r="AC74" s="12">
        <v>0.62114361091196801</v>
      </c>
      <c r="AD74" s="12">
        <v>0.263474527387278</v>
      </c>
      <c r="AE74" s="12">
        <v>5.2755535967321403E-2</v>
      </c>
      <c r="AF74" s="12">
        <v>0.42891078376293601</v>
      </c>
      <c r="AG74" s="12">
        <v>-0.39143055338471999</v>
      </c>
      <c r="AH74" s="12">
        <v>-0.76089529953302304</v>
      </c>
      <c r="AI74" s="12">
        <v>-0.77995346051481296</v>
      </c>
      <c r="AJ74" s="12">
        <v>-2.7928824751334201E-2</v>
      </c>
      <c r="AK74" s="12">
        <v>0.65941034189706504</v>
      </c>
      <c r="AL74" s="12">
        <v>4.9120373641723503E-2</v>
      </c>
      <c r="AM74" s="12">
        <v>0.81355922421508098</v>
      </c>
      <c r="AN74" s="12">
        <v>-0.62698568346755101</v>
      </c>
      <c r="AO74" s="12">
        <v>-0.37973667533584898</v>
      </c>
      <c r="AP74" s="12">
        <v>-0.578770249906287</v>
      </c>
      <c r="AQ74" s="12">
        <v>-0.39499435844402597</v>
      </c>
      <c r="AR74" s="12">
        <v>-0.178833512618287</v>
      </c>
      <c r="AS74" s="12">
        <v>-0.73681113943933496</v>
      </c>
      <c r="AT74" s="12">
        <v>0.73903379747658504</v>
      </c>
      <c r="AU74" s="12">
        <v>6.4391710793017601E-2</v>
      </c>
      <c r="AV74" s="12">
        <v>-0.415924257123305</v>
      </c>
      <c r="AW74" s="12">
        <v>0.43389788614819202</v>
      </c>
      <c r="AX74" s="12">
        <v>-0.126103157481844</v>
      </c>
      <c r="AY74" s="12">
        <v>0.19539762479716599</v>
      </c>
      <c r="AZ74" s="12">
        <v>0.58691377632407105</v>
      </c>
      <c r="BA74" s="12">
        <v>0.66848831541269405</v>
      </c>
      <c r="BB74" s="12">
        <v>0.81623847813292805</v>
      </c>
    </row>
    <row r="75" spans="1:54" x14ac:dyDescent="0.35">
      <c r="A75" s="12" t="s">
        <v>122</v>
      </c>
      <c r="B75" s="12">
        <v>-0.137004060951532</v>
      </c>
      <c r="C75" s="12">
        <v>-0.75935532863789301</v>
      </c>
      <c r="D75" s="12">
        <v>0.30348167382644098</v>
      </c>
      <c r="E75" s="12">
        <v>5.3278420605399099E-2</v>
      </c>
      <c r="F75" s="12">
        <v>-0.27351768320595199</v>
      </c>
      <c r="G75" s="12">
        <v>-0.49639312452831802</v>
      </c>
      <c r="H75" s="12">
        <v>-0.72700529515613599</v>
      </c>
      <c r="I75" s="12">
        <v>-0.14047050483176601</v>
      </c>
      <c r="J75" s="12">
        <v>-1.20285023207006E-2</v>
      </c>
      <c r="K75" s="12">
        <v>0.52800670215930301</v>
      </c>
      <c r="L75" s="12">
        <v>0.56177632466368199</v>
      </c>
      <c r="M75" s="12">
        <v>0.64450545858659802</v>
      </c>
      <c r="N75" s="12">
        <v>0.81746611640276701</v>
      </c>
      <c r="O75" s="12">
        <v>-5.8181342746447297E-3</v>
      </c>
      <c r="P75" s="12">
        <v>-4.8375498463726997E-2</v>
      </c>
      <c r="Q75" s="12">
        <v>-0.20060181671555399</v>
      </c>
      <c r="R75" s="12">
        <v>-0.81069607895628504</v>
      </c>
      <c r="S75" s="12">
        <v>-0.31731712100425402</v>
      </c>
      <c r="T75" s="12">
        <v>-8.77296201870474E-2</v>
      </c>
      <c r="U75" s="12">
        <v>0.49274786121898601</v>
      </c>
      <c r="V75" s="12">
        <v>0.53387010741931096</v>
      </c>
      <c r="W75" s="12">
        <v>0.17109552765932001</v>
      </c>
      <c r="X75" s="12">
        <v>0.23310807007252199</v>
      </c>
      <c r="Y75" s="12">
        <v>0.70706674511337597</v>
      </c>
      <c r="Z75" s="12">
        <v>-0.42597180295405201</v>
      </c>
      <c r="AA75" s="12">
        <v>0.61310950840072298</v>
      </c>
      <c r="AB75" s="12">
        <v>-0.54948883320558295</v>
      </c>
      <c r="AC75" s="12">
        <v>-0.37716736940776802</v>
      </c>
      <c r="AD75" s="12">
        <v>0.65760123003729698</v>
      </c>
      <c r="AE75" s="12">
        <v>-0.58195341294057001</v>
      </c>
      <c r="AF75" s="12">
        <v>-0.102176897430955</v>
      </c>
      <c r="AG75" s="12">
        <v>0.70589865835196097</v>
      </c>
      <c r="AH75" s="12">
        <v>-0.69880230569022606</v>
      </c>
      <c r="AI75" s="12">
        <v>5.9488788651563297E-3</v>
      </c>
      <c r="AJ75" s="12">
        <v>-0.50666925091524395</v>
      </c>
      <c r="AK75" s="12">
        <v>0.28130859600612101</v>
      </c>
      <c r="AL75" s="12">
        <v>0.66629365479817804</v>
      </c>
      <c r="AM75" s="12">
        <v>-0.23383380992230801</v>
      </c>
      <c r="AN75" s="12">
        <v>-0.27881218410302799</v>
      </c>
      <c r="AO75" s="12">
        <v>0.46181154293170301</v>
      </c>
      <c r="AP75" s="12">
        <v>0.28339526609329002</v>
      </c>
      <c r="AQ75" s="12">
        <v>0.30274566808768899</v>
      </c>
      <c r="AR75" s="12">
        <v>0.77854669775052598</v>
      </c>
      <c r="AS75" s="12">
        <v>-0.82493299339764703</v>
      </c>
      <c r="AT75" s="12">
        <v>0.47217145944035199</v>
      </c>
      <c r="AU75" s="12">
        <v>0.44840898825093201</v>
      </c>
      <c r="AV75" s="12">
        <v>-0.75249569667112504</v>
      </c>
      <c r="AW75" s="12">
        <v>0.123030659606503</v>
      </c>
      <c r="AX75" s="12">
        <v>-1.3532065110765599E-2</v>
      </c>
      <c r="AY75" s="12">
        <v>9.0375695237698603E-2</v>
      </c>
      <c r="AZ75" s="12">
        <v>-0.24082843893925501</v>
      </c>
      <c r="BA75" s="12">
        <v>0.18097261238788201</v>
      </c>
      <c r="BB75" s="12">
        <v>0.67745309537812803</v>
      </c>
    </row>
    <row r="76" spans="1:54" x14ac:dyDescent="0.35">
      <c r="A76" s="12" t="s">
        <v>123</v>
      </c>
      <c r="B76" s="12">
        <v>0.34975591102859099</v>
      </c>
      <c r="C76" s="12">
        <v>-0.11850102394018699</v>
      </c>
      <c r="D76" s="12">
        <v>0.25188316473477101</v>
      </c>
      <c r="E76" s="12">
        <v>6.4776778328102899E-2</v>
      </c>
      <c r="F76" s="12">
        <v>0.44878675307190002</v>
      </c>
      <c r="G76" s="12">
        <v>-0.16062574762271101</v>
      </c>
      <c r="H76" s="12">
        <v>-9.1191743770865294E-2</v>
      </c>
      <c r="I76" s="12">
        <v>-0.267994810035106</v>
      </c>
      <c r="J76" s="12">
        <v>-0.27852671383982103</v>
      </c>
      <c r="K76" s="12">
        <v>8.1983314884252603E-2</v>
      </c>
      <c r="L76" s="12">
        <v>0.27202858953833398</v>
      </c>
      <c r="M76" s="12">
        <v>0.27462402739362501</v>
      </c>
      <c r="N76" s="12">
        <v>-0.25213486317352501</v>
      </c>
      <c r="O76" s="12">
        <v>8.3931902407011899E-2</v>
      </c>
      <c r="P76" s="12">
        <v>-5.8475657836319597E-2</v>
      </c>
      <c r="Q76" s="12">
        <v>-0.22169928758565699</v>
      </c>
      <c r="R76" s="12">
        <v>-0.112923386932896</v>
      </c>
      <c r="S76" s="12">
        <v>0.20602816795779499</v>
      </c>
      <c r="T76" s="12">
        <v>-0.32093957248732302</v>
      </c>
      <c r="U76" s="12">
        <v>-3.3132701800643698E-2</v>
      </c>
      <c r="V76" s="12">
        <v>0.44538907781869902</v>
      </c>
      <c r="W76" s="12">
        <v>0.273238514847291</v>
      </c>
      <c r="X76" s="12">
        <v>-0.30998385947099499</v>
      </c>
      <c r="Y76" s="12">
        <v>0.51795388417319199</v>
      </c>
      <c r="Z76" s="12">
        <v>0.38688534977846001</v>
      </c>
      <c r="AA76" s="12">
        <v>0.39348029345801699</v>
      </c>
      <c r="AB76" s="12">
        <v>-0.209354915767656</v>
      </c>
      <c r="AC76" s="12">
        <v>8.7941579327722605E-2</v>
      </c>
      <c r="AD76" s="12">
        <v>4.3670068707465398E-2</v>
      </c>
      <c r="AE76" s="12">
        <v>-7.7021363054057906E-2</v>
      </c>
      <c r="AF76" s="12">
        <v>-3.7131017897341703E-2</v>
      </c>
      <c r="AG76" s="12">
        <v>0.139343088204297</v>
      </c>
      <c r="AH76" s="12">
        <v>-0.55376034135889995</v>
      </c>
      <c r="AI76" s="12">
        <v>-0.53017728611067505</v>
      </c>
      <c r="AJ76" s="12">
        <v>0.21936924329340399</v>
      </c>
      <c r="AK76" s="12">
        <v>5.4140397309532197E-3</v>
      </c>
      <c r="AL76" s="12">
        <v>0.18147814170204801</v>
      </c>
      <c r="AM76" s="12">
        <v>-3.79539167971603E-2</v>
      </c>
      <c r="AN76" s="12">
        <v>-0.39120254995999898</v>
      </c>
      <c r="AO76" s="12">
        <v>-9.5124569375308901E-2</v>
      </c>
      <c r="AP76" s="12">
        <v>-0.27588089063138899</v>
      </c>
      <c r="AQ76" s="12">
        <v>0.15947848280870899</v>
      </c>
      <c r="AR76" s="12">
        <v>-8.7941417888235604E-2</v>
      </c>
      <c r="AS76" s="12">
        <v>0.109257403540472</v>
      </c>
      <c r="AT76" s="12">
        <v>-4.9426052426264001E-2</v>
      </c>
      <c r="AU76" s="12">
        <v>0.209581373001993</v>
      </c>
      <c r="AV76" s="12">
        <v>1.2362840710550899E-2</v>
      </c>
      <c r="AW76" s="12">
        <v>0.15342788788346001</v>
      </c>
      <c r="AX76" s="12">
        <v>-0.14019929983037099</v>
      </c>
      <c r="AY76" s="12">
        <v>-0.30012813959486201</v>
      </c>
      <c r="AZ76" s="12">
        <v>6.1118714940123497E-3</v>
      </c>
      <c r="BA76" s="12">
        <v>1.99237670570135E-2</v>
      </c>
      <c r="BB76" s="12">
        <v>-0.18850087345093</v>
      </c>
    </row>
    <row r="77" spans="1:54" x14ac:dyDescent="0.35">
      <c r="A77" s="12" t="s">
        <v>124</v>
      </c>
      <c r="B77" s="12">
        <v>0.39151160668871599</v>
      </c>
      <c r="C77" s="12">
        <v>-0.435526556353452</v>
      </c>
      <c r="D77" s="12">
        <v>5.3723040141226301E-2</v>
      </c>
      <c r="E77" s="12">
        <v>0.18882752626443999</v>
      </c>
      <c r="F77" s="12">
        <v>0.34187072196469598</v>
      </c>
      <c r="G77" s="12">
        <v>-0.22239596149205701</v>
      </c>
      <c r="H77" s="12">
        <v>-0.160062801871939</v>
      </c>
      <c r="I77" s="12">
        <v>0.22405565276770101</v>
      </c>
      <c r="J77" s="12">
        <v>0.10239080611626999</v>
      </c>
      <c r="K77" s="12">
        <v>0.274707541695835</v>
      </c>
      <c r="L77" s="12">
        <v>-9.8149450467236901E-2</v>
      </c>
      <c r="M77" s="12">
        <v>0.36925887108336802</v>
      </c>
      <c r="N77" s="12">
        <v>-0.11585584432264701</v>
      </c>
      <c r="O77" s="12">
        <v>-0.16218135509054701</v>
      </c>
      <c r="P77" s="12">
        <v>-0.55425574664715804</v>
      </c>
      <c r="Q77" s="12">
        <v>6.0669570858507597E-2</v>
      </c>
      <c r="R77" s="12">
        <v>-0.123095821618287</v>
      </c>
      <c r="S77" s="12">
        <v>0.38643073725993998</v>
      </c>
      <c r="T77" s="12">
        <v>-0.189941287367073</v>
      </c>
      <c r="U77" s="12">
        <v>0.18814146324922201</v>
      </c>
      <c r="V77" s="12">
        <v>-0.14987329750829301</v>
      </c>
      <c r="W77" s="12">
        <v>8.1332073819044004E-2</v>
      </c>
      <c r="X77" s="12">
        <v>-0.28819398276825398</v>
      </c>
      <c r="Y77" s="12">
        <v>0.34208043507935298</v>
      </c>
      <c r="Z77" s="12">
        <v>0.19466880101266601</v>
      </c>
      <c r="AA77" s="12">
        <v>9.4926532921064205E-2</v>
      </c>
      <c r="AB77" s="12">
        <v>0.223999174233941</v>
      </c>
      <c r="AC77" s="12">
        <v>0.31280778936916698</v>
      </c>
      <c r="AD77" s="12">
        <v>0.113738944279503</v>
      </c>
      <c r="AE77" s="12">
        <v>-0.44711962859200199</v>
      </c>
      <c r="AF77" s="12">
        <v>0.23983848725097201</v>
      </c>
      <c r="AG77" s="12">
        <v>-0.19728922694327</v>
      </c>
      <c r="AH77" s="12">
        <v>0.14322302608688101</v>
      </c>
      <c r="AI77" s="12">
        <v>-0.59922022145050602</v>
      </c>
      <c r="AJ77" s="12">
        <v>0.51131517773285895</v>
      </c>
      <c r="AK77" s="12">
        <v>0.41580114014712199</v>
      </c>
      <c r="AL77" s="12">
        <v>0.115332169887559</v>
      </c>
      <c r="AM77" s="12">
        <v>9.0867392932151292E-3</v>
      </c>
      <c r="AN77" s="12">
        <v>-0.51431156460418403</v>
      </c>
      <c r="AO77" s="12">
        <v>-0.17902107684686</v>
      </c>
      <c r="AP77" s="12">
        <v>3.9770003241980198E-2</v>
      </c>
      <c r="AQ77" s="12">
        <v>-0.31976231824305301</v>
      </c>
      <c r="AR77" s="12">
        <v>-0.46259838108880602</v>
      </c>
      <c r="AS77" s="12">
        <v>-4.91190279431803E-2</v>
      </c>
      <c r="AT77" s="12">
        <v>0.29925977464776898</v>
      </c>
      <c r="AU77" s="12">
        <v>0.46302129199432601</v>
      </c>
      <c r="AV77" s="12">
        <v>-0.14855977355341099</v>
      </c>
      <c r="AW77" s="12">
        <v>-5.8912519193827298E-2</v>
      </c>
      <c r="AX77" s="12">
        <v>2.85196311341291E-2</v>
      </c>
      <c r="AY77" s="12">
        <v>-0.26506556571661699</v>
      </c>
      <c r="AZ77" s="12">
        <v>-0.13552292717697401</v>
      </c>
      <c r="BA77" s="12">
        <v>0.107752859243784</v>
      </c>
      <c r="BB77" s="12">
        <v>0.34649711566939301</v>
      </c>
    </row>
    <row r="78" spans="1:54" x14ac:dyDescent="0.35">
      <c r="A78" s="12" t="s">
        <v>125</v>
      </c>
      <c r="B78" s="12">
        <v>3.3594045924328998E-2</v>
      </c>
      <c r="C78" s="12">
        <v>3.35968894841649E-2</v>
      </c>
      <c r="D78" s="12">
        <v>0.263906433511155</v>
      </c>
      <c r="E78" s="12">
        <v>5.6539114427459902E-2</v>
      </c>
      <c r="F78" s="12">
        <v>0.31710856913746499</v>
      </c>
      <c r="G78" s="12">
        <v>0.28651901194054702</v>
      </c>
      <c r="H78" s="12">
        <v>0.25548280585541899</v>
      </c>
      <c r="I78" s="12">
        <v>0.285288675858694</v>
      </c>
      <c r="J78" s="12">
        <v>-0.40653985300307799</v>
      </c>
      <c r="K78" s="12">
        <v>-4.4576723782386397E-2</v>
      </c>
      <c r="L78" s="12">
        <v>-0.25079707309806398</v>
      </c>
      <c r="M78" s="12">
        <v>-7.90816586145104E-2</v>
      </c>
      <c r="N78" s="12">
        <v>-0.14909909007765801</v>
      </c>
      <c r="O78" s="12">
        <v>-0.35680701073300902</v>
      </c>
      <c r="P78" s="12">
        <v>0.15351880231748899</v>
      </c>
      <c r="Q78" s="12">
        <v>-0.103327709185443</v>
      </c>
      <c r="R78" s="12">
        <v>0.19140864087682199</v>
      </c>
      <c r="S78" s="12">
        <v>0.17060080792758001</v>
      </c>
      <c r="T78" s="12">
        <v>-0.21722250863652201</v>
      </c>
      <c r="U78" s="12">
        <v>-0.35970016457481802</v>
      </c>
      <c r="V78" s="12">
        <v>-0.22294702501498601</v>
      </c>
      <c r="W78" s="12">
        <v>-2.3946239528186301E-2</v>
      </c>
      <c r="X78" s="12">
        <v>-6.5147900964249106E-2</v>
      </c>
      <c r="Y78" s="12">
        <v>1.3356323865104601E-2</v>
      </c>
      <c r="Z78" s="12">
        <v>0.436026313795841</v>
      </c>
      <c r="AA78" s="12">
        <v>0.18643829707275</v>
      </c>
      <c r="AB78" s="12">
        <v>0.103840363362058</v>
      </c>
      <c r="AC78" s="12">
        <v>0.319422172454222</v>
      </c>
      <c r="AD78" s="12">
        <v>-0.39298370148074802</v>
      </c>
      <c r="AE78" s="12">
        <v>-0.53479101685547104</v>
      </c>
      <c r="AF78" s="12">
        <v>0.31483009474074097</v>
      </c>
      <c r="AG78" s="12">
        <v>0.29198626665598199</v>
      </c>
      <c r="AH78" s="12">
        <v>3.1022330822150501E-3</v>
      </c>
      <c r="AI78" s="12">
        <v>-0.127976514829647</v>
      </c>
      <c r="AJ78" s="12">
        <v>0.21148533094348199</v>
      </c>
      <c r="AK78" s="12">
        <v>-0.18821124621041399</v>
      </c>
      <c r="AL78" s="12">
        <v>-0.321467307186311</v>
      </c>
      <c r="AM78" s="12">
        <v>-0.162312720047495</v>
      </c>
      <c r="AN78" s="12">
        <v>-0.18047812615113401</v>
      </c>
      <c r="AO78" s="12">
        <v>-0.22089223571481401</v>
      </c>
      <c r="AP78" s="12">
        <v>-0.48131501337430699</v>
      </c>
      <c r="AQ78" s="12">
        <v>0.54314736051425705</v>
      </c>
      <c r="AR78" s="12">
        <v>-0.163579137201595</v>
      </c>
      <c r="AS78" s="12">
        <v>9.1046371804927601E-3</v>
      </c>
      <c r="AT78" s="12">
        <v>0.16370837351246401</v>
      </c>
      <c r="AU78" s="12">
        <v>0.30294494201051297</v>
      </c>
      <c r="AV78" s="12">
        <v>-0.23291132257216501</v>
      </c>
      <c r="AW78" s="12">
        <v>0.28201911825856102</v>
      </c>
      <c r="AX78" s="12">
        <v>-0.34793692635066198</v>
      </c>
      <c r="AY78" s="12">
        <v>-0.35827317945095799</v>
      </c>
      <c r="AZ78" s="12">
        <v>0.58341951653041202</v>
      </c>
      <c r="BA78" s="12">
        <v>-0.21739666265688101</v>
      </c>
      <c r="BB78" s="12">
        <v>0.47082930243523602</v>
      </c>
    </row>
    <row r="79" spans="1:54" x14ac:dyDescent="0.35">
      <c r="A79" s="12" t="s">
        <v>126</v>
      </c>
      <c r="B79" s="12">
        <v>-0.130745103453108</v>
      </c>
      <c r="C79" s="12">
        <v>-0.66974179235877296</v>
      </c>
      <c r="D79" s="12">
        <v>-0.188836867615122</v>
      </c>
      <c r="E79" s="12">
        <v>0.500010032046451</v>
      </c>
      <c r="F79" s="12">
        <v>0.53731615562173096</v>
      </c>
      <c r="G79" s="12">
        <v>-0.55484224454619802</v>
      </c>
      <c r="H79" s="12">
        <v>-0.28310170937915902</v>
      </c>
      <c r="I79" s="12">
        <v>0.47864179176600302</v>
      </c>
      <c r="J79" s="12">
        <v>-0.35867677883994498</v>
      </c>
      <c r="K79" s="12">
        <v>-0.13861716059750401</v>
      </c>
      <c r="L79" s="12">
        <v>-2.5801341815158099E-2</v>
      </c>
      <c r="M79" s="12">
        <v>0.33252077185956902</v>
      </c>
      <c r="N79" s="12">
        <v>6.1354719777505798E-2</v>
      </c>
      <c r="O79" s="12">
        <v>-0.51867644908348898</v>
      </c>
      <c r="P79" s="12">
        <v>-0.41746117317180298</v>
      </c>
      <c r="Q79" s="12">
        <v>0.35161866334902397</v>
      </c>
      <c r="R79" s="12">
        <v>-0.26951108382649902</v>
      </c>
      <c r="S79" s="12">
        <v>0.32331902458842599</v>
      </c>
      <c r="T79" s="12">
        <v>-0.29537074701676402</v>
      </c>
      <c r="U79" s="12">
        <v>0.22027111254554099</v>
      </c>
      <c r="V79" s="12">
        <v>0.36896268879442001</v>
      </c>
      <c r="W79" s="12">
        <v>0.31257623797287998</v>
      </c>
      <c r="X79" s="12">
        <v>-0.163941323692015</v>
      </c>
      <c r="Y79" s="12">
        <v>0.38828788957267801</v>
      </c>
      <c r="Z79" s="12">
        <v>-0.53223418285623103</v>
      </c>
      <c r="AA79" s="12">
        <v>0.395693809619105</v>
      </c>
      <c r="AB79" s="12">
        <v>-0.39760291732245001</v>
      </c>
      <c r="AC79" s="12">
        <v>0.284081919245457</v>
      </c>
      <c r="AD79" s="12">
        <v>-2.686119339217E-2</v>
      </c>
      <c r="AE79" s="12">
        <v>-0.56885709523894501</v>
      </c>
      <c r="AF79" s="12">
        <v>-0.1552941773181</v>
      </c>
      <c r="AG79" s="12">
        <v>-0.250696337954394</v>
      </c>
      <c r="AH79" s="12">
        <v>0.179908819965649</v>
      </c>
      <c r="AI79" s="12">
        <v>-0.15812005310514701</v>
      </c>
      <c r="AJ79" s="12">
        <v>0.42945041814263102</v>
      </c>
      <c r="AK79" s="12">
        <v>0.39973458158064501</v>
      </c>
      <c r="AL79" s="12">
        <v>0.10087192541519199</v>
      </c>
      <c r="AM79" s="12">
        <v>0.34770912657165198</v>
      </c>
      <c r="AN79" s="12">
        <v>-0.54894891030882698</v>
      </c>
      <c r="AO79" s="12">
        <v>4.4050823893967299E-2</v>
      </c>
      <c r="AP79" s="12">
        <v>-0.43117067548233001</v>
      </c>
      <c r="AQ79" s="12">
        <v>0.14559920126887901</v>
      </c>
      <c r="AR79" s="12">
        <v>-0.29812016976475703</v>
      </c>
      <c r="AS79" s="12">
        <v>0.14699038848573001</v>
      </c>
      <c r="AT79" s="12">
        <v>0.63158232972876605</v>
      </c>
      <c r="AU79" s="12">
        <v>0.49922576330329599</v>
      </c>
      <c r="AV79" s="12">
        <v>-0.58619537718794401</v>
      </c>
      <c r="AW79" s="12">
        <v>-0.53376324862735902</v>
      </c>
      <c r="AX79" s="12">
        <v>0.170490381072849</v>
      </c>
      <c r="AY79" s="12">
        <v>-0.30231210753296101</v>
      </c>
      <c r="AZ79" s="12">
        <v>0.49793547907264002</v>
      </c>
      <c r="BA79" s="12">
        <v>9.6047155721155006E-2</v>
      </c>
      <c r="BB79" s="12">
        <v>0.52666936950987997</v>
      </c>
    </row>
    <row r="80" spans="1:54" x14ac:dyDescent="0.35">
      <c r="A80" s="12" t="s">
        <v>127</v>
      </c>
      <c r="B80" s="12">
        <v>0.47150046391434403</v>
      </c>
      <c r="C80" s="12">
        <v>-0.49519592371728099</v>
      </c>
      <c r="D80" s="12">
        <v>0.25194970870935701</v>
      </c>
      <c r="E80" s="12">
        <v>0.20583934090008499</v>
      </c>
      <c r="F80" s="12">
        <v>0.31380085172107203</v>
      </c>
      <c r="G80" s="12">
        <v>-0.35994694398458699</v>
      </c>
      <c r="H80" s="12">
        <v>-0.160730184716802</v>
      </c>
      <c r="I80" s="12">
        <v>0.35849082429544799</v>
      </c>
      <c r="J80" s="12">
        <v>0.312111369974227</v>
      </c>
      <c r="K80" s="12">
        <v>0.51884601390339302</v>
      </c>
      <c r="L80" s="12">
        <v>-0.13674452988437999</v>
      </c>
      <c r="M80" s="12">
        <v>0.258404105855503</v>
      </c>
      <c r="N80" s="12">
        <v>2.5502245943889699E-2</v>
      </c>
      <c r="O80" s="12">
        <v>-0.45080367901851098</v>
      </c>
      <c r="P80" s="12">
        <v>-0.44135999840489598</v>
      </c>
      <c r="Q80" s="12">
        <v>-5.6260056153702401E-2</v>
      </c>
      <c r="R80" s="12">
        <v>-0.31055991503338498</v>
      </c>
      <c r="S80" s="12">
        <v>-0.39421908710179099</v>
      </c>
      <c r="T80" s="12">
        <v>-0.39570270672806801</v>
      </c>
      <c r="U80" s="12">
        <v>8.6665490619797697E-2</v>
      </c>
      <c r="V80" s="12">
        <v>-0.21407911643934799</v>
      </c>
      <c r="W80" s="12">
        <v>-7.66964425412794E-2</v>
      </c>
      <c r="X80" s="12">
        <v>-2.6355372441318501E-2</v>
      </c>
      <c r="Y80" s="12">
        <v>0.62286648136589795</v>
      </c>
      <c r="Z80" s="12">
        <v>0.168567534895046</v>
      </c>
      <c r="AA80" s="12">
        <v>0.46522433676679098</v>
      </c>
      <c r="AB80" s="12">
        <v>-0.31006662839023202</v>
      </c>
      <c r="AC80" s="12">
        <v>-3.29769062101909E-2</v>
      </c>
      <c r="AD80" s="12">
        <v>0.38212544427811701</v>
      </c>
      <c r="AE80" s="12">
        <v>-0.15846522720824899</v>
      </c>
      <c r="AF80" s="12">
        <v>0.19275731742156199</v>
      </c>
      <c r="AG80" s="12">
        <v>-0.21557093934705901</v>
      </c>
      <c r="AH80" s="12">
        <v>-0.48595795457049301</v>
      </c>
      <c r="AI80" s="12">
        <v>-0.26950270680689598</v>
      </c>
      <c r="AJ80" s="12">
        <v>0.348571412430354</v>
      </c>
      <c r="AK80" s="12">
        <v>0.55611302099925597</v>
      </c>
      <c r="AL80" s="12">
        <v>0.50125717364048705</v>
      </c>
      <c r="AM80" s="12">
        <v>0.56875880642805499</v>
      </c>
      <c r="AN80" s="12">
        <v>-0.72744748196025899</v>
      </c>
      <c r="AO80" s="12">
        <v>-0.246237556598975</v>
      </c>
      <c r="AP80" s="12">
        <v>-0.57426410861087296</v>
      </c>
      <c r="AQ80" s="12">
        <v>8.9093791010217901E-2</v>
      </c>
      <c r="AR80" s="12">
        <v>-0.266277909735606</v>
      </c>
      <c r="AS80" s="12">
        <v>-0.26857953838915699</v>
      </c>
      <c r="AT80" s="12">
        <v>0.69149916300286896</v>
      </c>
      <c r="AU80" s="12">
        <v>0.177798342293363</v>
      </c>
      <c r="AV80" s="12">
        <v>-0.209384790255883</v>
      </c>
      <c r="AW80" s="12">
        <v>-0.29014082458303497</v>
      </c>
      <c r="AX80" s="12">
        <v>0.32113604186882899</v>
      </c>
      <c r="AY80" s="12">
        <v>-0.420051332990378</v>
      </c>
      <c r="AZ80" s="12">
        <v>0.53497893438567301</v>
      </c>
      <c r="BA80" s="12">
        <v>0.42960002000817299</v>
      </c>
      <c r="BB80" s="12">
        <v>0.69989558723965795</v>
      </c>
    </row>
    <row r="81" spans="1:54" x14ac:dyDescent="0.35">
      <c r="A81" s="12" t="s">
        <v>128</v>
      </c>
      <c r="B81" s="12">
        <v>-2.9272175469563502E-3</v>
      </c>
      <c r="C81" s="12">
        <v>-0.49235145690566101</v>
      </c>
      <c r="D81" s="12">
        <v>-0.157868646578459</v>
      </c>
      <c r="E81" s="12">
        <v>0.40717360836247002</v>
      </c>
      <c r="F81" s="12">
        <v>4.0381059228253399E-2</v>
      </c>
      <c r="G81" s="12">
        <v>-2.9151544574316401E-2</v>
      </c>
      <c r="H81" s="12">
        <v>8.0650810385580696E-2</v>
      </c>
      <c r="I81" s="12">
        <v>-6.4321647843532601E-2</v>
      </c>
      <c r="J81" s="12">
        <v>0.20920717309546899</v>
      </c>
      <c r="K81" s="12">
        <v>-0.17632261952522499</v>
      </c>
      <c r="L81" s="12">
        <v>-0.21873276915005099</v>
      </c>
      <c r="M81" s="12">
        <v>-0.34450016013228602</v>
      </c>
      <c r="N81" s="12">
        <v>-0.34723262015575301</v>
      </c>
      <c r="O81" s="12">
        <v>-0.13008793085279699</v>
      </c>
      <c r="P81" s="12">
        <v>-0.39685830368366898</v>
      </c>
      <c r="Q81" s="12">
        <v>-8.8435787677038399E-2</v>
      </c>
      <c r="R81" s="12">
        <v>0.201465523562569</v>
      </c>
      <c r="S81" s="12">
        <v>-0.34161776485124601</v>
      </c>
      <c r="T81" s="12">
        <v>-9.3823518830043996E-4</v>
      </c>
      <c r="U81" s="12">
        <v>8.0283055026149908E-3</v>
      </c>
      <c r="V81" s="12">
        <v>-0.21051360584337001</v>
      </c>
      <c r="W81" s="12">
        <v>-0.34682607089446299</v>
      </c>
      <c r="X81" s="12">
        <v>-5.789536577364E-3</v>
      </c>
      <c r="Y81" s="12">
        <v>0.17011739929019001</v>
      </c>
      <c r="Z81" s="12">
        <v>0.24355263047926001</v>
      </c>
      <c r="AA81" s="12">
        <v>0.31958948991138197</v>
      </c>
      <c r="AB81" s="12">
        <v>-0.33464868689209698</v>
      </c>
      <c r="AC81" s="12">
        <v>0.42956898287622602</v>
      </c>
      <c r="AD81" s="12">
        <v>0.32288721671116</v>
      </c>
      <c r="AE81" s="12">
        <v>-0.25580813852312201</v>
      </c>
      <c r="AF81" s="12">
        <v>-0.26143346902475401</v>
      </c>
      <c r="AG81" s="12">
        <v>-0.359206176922719</v>
      </c>
      <c r="AH81" s="12">
        <v>-0.426713194152331</v>
      </c>
      <c r="AI81" s="12">
        <v>9.6377989450341706E-2</v>
      </c>
      <c r="AJ81" s="12">
        <v>0.31743551028861899</v>
      </c>
      <c r="AK81" s="12">
        <v>0.27767878809125901</v>
      </c>
      <c r="AL81" s="12">
        <v>6.7922116325063606E-2</v>
      </c>
      <c r="AM81" s="12">
        <v>-0.15098780836855</v>
      </c>
      <c r="AN81" s="12">
        <v>-0.30280416498748902</v>
      </c>
      <c r="AO81" s="12">
        <v>0.26211188648297201</v>
      </c>
      <c r="AP81" s="12">
        <v>0.24554313713661899</v>
      </c>
      <c r="AQ81" s="12">
        <v>0.29905820874727201</v>
      </c>
      <c r="AR81" s="12">
        <v>0.27846538170431601</v>
      </c>
      <c r="AS81" s="12">
        <v>1.15042885059479E-2</v>
      </c>
      <c r="AT81" s="12">
        <v>0.42961103870956602</v>
      </c>
      <c r="AU81" s="12">
        <v>0.40186381187755199</v>
      </c>
      <c r="AV81" s="12">
        <v>-0.25564708680671999</v>
      </c>
      <c r="AW81" s="12">
        <v>-0.207547919512174</v>
      </c>
      <c r="AX81" s="12">
        <v>2.9279883272426002E-2</v>
      </c>
      <c r="AY81" s="12">
        <v>-0.39167827200639199</v>
      </c>
      <c r="AZ81" s="12">
        <v>0.43538359106557301</v>
      </c>
      <c r="BA81" s="12">
        <v>-0.25208471409996702</v>
      </c>
      <c r="BB81" s="12">
        <v>0.325552769585436</v>
      </c>
    </row>
    <row r="82" spans="1:54" x14ac:dyDescent="0.35">
      <c r="A82" s="12" t="s">
        <v>129</v>
      </c>
      <c r="B82" s="12">
        <v>-0.59513693705486503</v>
      </c>
      <c r="C82" s="12">
        <v>-0.60794823191074399</v>
      </c>
      <c r="D82" s="12">
        <v>-0.18857441662848801</v>
      </c>
      <c r="E82" s="12">
        <v>0.90260801359566201</v>
      </c>
      <c r="F82" s="12">
        <v>0.30792862278584199</v>
      </c>
      <c r="G82" s="12">
        <v>0.79096672985161998</v>
      </c>
      <c r="H82" s="12">
        <v>0.29381005294468099</v>
      </c>
      <c r="I82" s="12">
        <v>-0.475259820903422</v>
      </c>
      <c r="J82" s="12">
        <v>8.1770050330203695E-2</v>
      </c>
      <c r="K82" s="12">
        <v>-0.44793777371078097</v>
      </c>
      <c r="L82" s="12">
        <v>0.94836263808092103</v>
      </c>
      <c r="M82" s="12">
        <v>-0.468331263481365</v>
      </c>
      <c r="N82" s="12">
        <v>0.366102359631367</v>
      </c>
      <c r="O82" s="12">
        <v>0.24609451598149701</v>
      </c>
      <c r="P82" s="12">
        <v>-0.55840250996810803</v>
      </c>
      <c r="Q82" s="12">
        <v>-0.82743970194157601</v>
      </c>
      <c r="R82" s="12">
        <v>-0.44558467873725199</v>
      </c>
      <c r="S82" s="12">
        <v>0.70063402836785604</v>
      </c>
      <c r="T82" s="12">
        <v>-2.4772860971172799E-2</v>
      </c>
      <c r="U82" s="12">
        <v>6.0069285574344801E-2</v>
      </c>
      <c r="V82" s="12">
        <v>-0.44885286620048698</v>
      </c>
      <c r="W82" s="12">
        <v>-0.49369239819606497</v>
      </c>
      <c r="X82" s="12">
        <v>-0.122818484868209</v>
      </c>
      <c r="Y82" s="12">
        <v>-0.46715471599460001</v>
      </c>
      <c r="Z82" s="12">
        <v>-0.92326295836361205</v>
      </c>
      <c r="AA82" s="12">
        <v>0.34727759984315199</v>
      </c>
      <c r="AB82" s="12">
        <v>-0.95385319301948801</v>
      </c>
      <c r="AC82" s="12">
        <v>-0.37002418458726999</v>
      </c>
      <c r="AD82" s="12">
        <v>0.71213804823843596</v>
      </c>
      <c r="AE82" s="12">
        <v>0.17092620432716599</v>
      </c>
      <c r="AF82" s="12">
        <v>0.22831557618151599</v>
      </c>
      <c r="AG82" s="12">
        <v>-0.74481992287100696</v>
      </c>
      <c r="AH82" s="12">
        <v>5.4578730636115402E-2</v>
      </c>
      <c r="AI82" s="12">
        <v>-0.96117393293713305</v>
      </c>
      <c r="AJ82" s="12">
        <v>-0.114974834956446</v>
      </c>
      <c r="AK82" s="12">
        <v>0.45695797110920999</v>
      </c>
      <c r="AL82" s="12">
        <v>-0.24034250604612301</v>
      </c>
      <c r="AM82" s="12">
        <v>-0.46257925354607199</v>
      </c>
      <c r="AN82" s="12">
        <v>0.12543303483898</v>
      </c>
      <c r="AO82" s="12">
        <v>0.44846068370480802</v>
      </c>
      <c r="AP82" s="12">
        <v>0.72926335054577796</v>
      </c>
      <c r="AQ82" s="12">
        <v>0.70677822079873398</v>
      </c>
      <c r="AR82" s="12">
        <v>0.97908360023531005</v>
      </c>
      <c r="AS82" s="12">
        <v>0.70991568076343803</v>
      </c>
      <c r="AT82" s="12">
        <v>0.52297535786650196</v>
      </c>
      <c r="AU82" s="12">
        <v>0.68716909601933496</v>
      </c>
      <c r="AV82" s="12">
        <v>0.65017321393553595</v>
      </c>
      <c r="AW82" s="12">
        <v>8.5168965291964702E-2</v>
      </c>
      <c r="AX82" s="12">
        <v>-0.77697888750923405</v>
      </c>
      <c r="AY82" s="12">
        <v>-0.99542453755183102</v>
      </c>
      <c r="AZ82" s="12">
        <v>1.7190666056743999E-2</v>
      </c>
      <c r="BA82" s="12">
        <v>-0.74547356036365398</v>
      </c>
      <c r="BB82" s="12">
        <v>0.66089286881494003</v>
      </c>
    </row>
    <row r="83" spans="1:54" x14ac:dyDescent="0.35">
      <c r="A83" s="12" t="s">
        <v>130</v>
      </c>
      <c r="B83" s="12">
        <v>-0.54991174740163795</v>
      </c>
      <c r="C83" s="12">
        <v>-0.61578691579786005</v>
      </c>
      <c r="D83" s="12">
        <v>-0.79584232202416805</v>
      </c>
      <c r="E83" s="12">
        <v>3.6739229914384601E-2</v>
      </c>
      <c r="F83" s="12">
        <v>0.79820740600178097</v>
      </c>
      <c r="G83" s="12">
        <v>5.8442831927868401E-2</v>
      </c>
      <c r="H83" s="12">
        <v>0.66843171863759698</v>
      </c>
      <c r="I83" s="12">
        <v>0.29707141102539197</v>
      </c>
      <c r="J83" s="12">
        <v>-0.63942519991892599</v>
      </c>
      <c r="K83" s="12">
        <v>-0.76723846265609297</v>
      </c>
      <c r="L83" s="12">
        <v>0.556252860037876</v>
      </c>
      <c r="M83" s="12">
        <v>0.72824736876506901</v>
      </c>
      <c r="N83" s="12">
        <v>-8.0591700280576495E-2</v>
      </c>
      <c r="O83" s="12">
        <v>0.21509146689303699</v>
      </c>
      <c r="P83" s="12">
        <v>-0.80911289795409203</v>
      </c>
      <c r="Q83" s="12">
        <v>-2.7456363992933101E-2</v>
      </c>
      <c r="R83" s="12">
        <v>0.492125790441581</v>
      </c>
      <c r="S83" s="12">
        <v>0.56056743152246702</v>
      </c>
      <c r="T83" s="12">
        <v>-3.77851866379387E-2</v>
      </c>
      <c r="U83" s="12">
        <v>-0.42808961119696598</v>
      </c>
      <c r="V83" s="12">
        <v>0.119369811074135</v>
      </c>
      <c r="W83" s="12">
        <v>0.33144868160845498</v>
      </c>
      <c r="X83" s="12">
        <v>-0.46545235591662298</v>
      </c>
      <c r="Y83" s="12">
        <v>0.70523632084717902</v>
      </c>
      <c r="Z83" s="12">
        <v>-0.84894375061749106</v>
      </c>
      <c r="AA83" s="12">
        <v>-2.7521736288149499E-2</v>
      </c>
      <c r="AB83" s="12">
        <v>-0.84402170360226603</v>
      </c>
      <c r="AC83" s="12">
        <v>0.36122967026391001</v>
      </c>
      <c r="AD83" s="12">
        <v>-0.53095378178745301</v>
      </c>
      <c r="AE83" s="12">
        <v>-0.55174770115627403</v>
      </c>
      <c r="AF83" s="12">
        <v>-0.22464081969629501</v>
      </c>
      <c r="AG83" s="12">
        <v>-1.6004968487903001E-2</v>
      </c>
      <c r="AH83" s="12">
        <v>0.323701949978766</v>
      </c>
      <c r="AI83" s="12">
        <v>0.29457738722362498</v>
      </c>
      <c r="AJ83" s="12">
        <v>-9.9926294818015599E-2</v>
      </c>
      <c r="AK83" s="12">
        <v>0.26277681970404598</v>
      </c>
      <c r="AL83" s="12">
        <v>-0.73957319335875504</v>
      </c>
      <c r="AM83" s="12">
        <v>0.74655161142703197</v>
      </c>
      <c r="AN83" s="12">
        <v>-0.216015530771764</v>
      </c>
      <c r="AO83" s="12">
        <v>-0.23302773149529099</v>
      </c>
      <c r="AP83" s="12">
        <v>0.16082180725984399</v>
      </c>
      <c r="AQ83" s="12">
        <v>0.66437810138006603</v>
      </c>
      <c r="AR83" s="12">
        <v>-0.56315135074976197</v>
      </c>
      <c r="AS83" s="12">
        <v>0.595822362912095</v>
      </c>
      <c r="AT83" s="12">
        <v>-3.9680983199372098E-2</v>
      </c>
      <c r="AU83" s="12">
        <v>0.83643851735633101</v>
      </c>
      <c r="AV83" s="12">
        <v>6.1524386035072202E-2</v>
      </c>
      <c r="AW83" s="12">
        <v>-0.70966548204249102</v>
      </c>
      <c r="AX83" s="12">
        <v>-0.26340032083084403</v>
      </c>
      <c r="AY83" s="12">
        <v>-0.70621690527575098</v>
      </c>
      <c r="AZ83" s="12">
        <v>0.81970320977967304</v>
      </c>
      <c r="BA83" s="12">
        <v>-0.65777603451678301</v>
      </c>
      <c r="BB83" s="12">
        <v>-0.47416784830696401</v>
      </c>
    </row>
    <row r="84" spans="1:54" x14ac:dyDescent="0.35">
      <c r="A84" s="12" t="s">
        <v>131</v>
      </c>
      <c r="B84" s="12">
        <v>-9.4977729908215808E-3</v>
      </c>
      <c r="C84" s="12">
        <v>4.4428546655619899E-4</v>
      </c>
      <c r="D84" s="12">
        <v>8.9734968602510498E-2</v>
      </c>
      <c r="E84" s="12">
        <v>0.10552997924254599</v>
      </c>
      <c r="F84" s="12">
        <v>0.37885596105340802</v>
      </c>
      <c r="G84" s="12">
        <v>-3.90397228703768E-3</v>
      </c>
      <c r="H84" s="12">
        <v>0.31373834940395101</v>
      </c>
      <c r="I84" s="12">
        <v>-3.9936022509294601E-3</v>
      </c>
      <c r="J84" s="12">
        <v>-0.220735046190012</v>
      </c>
      <c r="K84" s="12">
        <v>-2.56864269118438E-2</v>
      </c>
      <c r="L84" s="12">
        <v>0.35264666980856002</v>
      </c>
      <c r="M84" s="12">
        <v>0.32526969695938002</v>
      </c>
      <c r="N84" s="12">
        <v>-0.15512034454682999</v>
      </c>
      <c r="O84" s="12">
        <v>0.104116787341359</v>
      </c>
      <c r="P84" s="12">
        <v>-4.6009317929917297E-2</v>
      </c>
      <c r="Q84" s="12">
        <v>-0.248026022340186</v>
      </c>
      <c r="R84" s="12">
        <v>0.32854429388869799</v>
      </c>
      <c r="S84" s="12">
        <v>0.30144684372936698</v>
      </c>
      <c r="T84" s="12">
        <v>-0.33147883011937002</v>
      </c>
      <c r="U84" s="12">
        <v>-9.4584258576674199E-2</v>
      </c>
      <c r="V84" s="12">
        <v>6.7810465254398794E-2</v>
      </c>
      <c r="W84" s="12">
        <v>0.177316751642383</v>
      </c>
      <c r="X84" s="12">
        <v>-0.15324395022058901</v>
      </c>
      <c r="Y84" s="12">
        <v>-2.8027209884365401E-2</v>
      </c>
      <c r="Z84" s="12">
        <v>-0.13133524247084699</v>
      </c>
      <c r="AA84" s="12">
        <v>0.17744423087317401</v>
      </c>
      <c r="AB84" s="12">
        <v>0.22594838755336799</v>
      </c>
      <c r="AC84" s="12">
        <v>0.124306010275754</v>
      </c>
      <c r="AD84" s="12">
        <v>-0.169441585622847</v>
      </c>
      <c r="AE84" s="12">
        <v>-0.29929934748926401</v>
      </c>
      <c r="AF84" s="12">
        <v>-2.1319105976468099E-2</v>
      </c>
      <c r="AG84" s="12">
        <v>0.31366259156821302</v>
      </c>
      <c r="AH84" s="12">
        <v>-0.28657183921033602</v>
      </c>
      <c r="AI84" s="12">
        <v>-0.22002335780590501</v>
      </c>
      <c r="AJ84" s="12">
        <v>2.8523685655949999E-2</v>
      </c>
      <c r="AK84" s="12">
        <v>-8.4703451689230394E-2</v>
      </c>
      <c r="AL84" s="12">
        <v>-0.20875958603352801</v>
      </c>
      <c r="AM84" s="12">
        <v>4.1134380018089597E-2</v>
      </c>
      <c r="AN84" s="12">
        <v>-0.33699608019892502</v>
      </c>
      <c r="AO84" s="12">
        <v>0.202078543307631</v>
      </c>
      <c r="AP84" s="12">
        <v>-0.412467119664925</v>
      </c>
      <c r="AQ84" s="12">
        <v>0.44464773770185301</v>
      </c>
      <c r="AR84" s="12">
        <v>-0.24563930568446399</v>
      </c>
      <c r="AS84" s="12">
        <v>0.102556470447007</v>
      </c>
      <c r="AT84" s="12">
        <v>-0.36626177795141901</v>
      </c>
      <c r="AU84" s="12">
        <v>0.538503819140425</v>
      </c>
      <c r="AV84" s="12">
        <v>-0.28150593024662801</v>
      </c>
      <c r="AW84" s="12">
        <v>3.8872679690789398E-2</v>
      </c>
      <c r="AX84" s="12">
        <v>-0.14543237408131199</v>
      </c>
      <c r="AY84" s="12">
        <v>3.00135484374221E-2</v>
      </c>
      <c r="AZ84" s="12">
        <v>8.4529403565519898E-2</v>
      </c>
      <c r="BA84" s="12">
        <v>-0.330665164736479</v>
      </c>
      <c r="BB84" s="12">
        <v>0.23462339099363</v>
      </c>
    </row>
    <row r="85" spans="1:54" x14ac:dyDescent="0.35">
      <c r="A85" s="12" t="s">
        <v>132</v>
      </c>
      <c r="B85" s="12">
        <v>0.199122237207535</v>
      </c>
      <c r="C85" s="12">
        <v>-2.0818758877840199E-3</v>
      </c>
      <c r="D85" s="12">
        <v>0.277531711861005</v>
      </c>
      <c r="E85" s="12">
        <v>0.21772288053115799</v>
      </c>
      <c r="F85" s="12">
        <v>0.107735041490025</v>
      </c>
      <c r="G85" s="12">
        <v>0.27808264292767398</v>
      </c>
      <c r="H85" s="12">
        <v>0.21558110828202101</v>
      </c>
      <c r="I85" s="12">
        <v>5.6214618693635601E-2</v>
      </c>
      <c r="J85" s="12">
        <v>1.4895115688815901E-2</v>
      </c>
      <c r="K85" s="12">
        <v>0.31456164161126898</v>
      </c>
      <c r="L85" s="12">
        <v>0.20051570454515599</v>
      </c>
      <c r="M85" s="12">
        <v>0.25830913089943602</v>
      </c>
      <c r="N85" s="12">
        <v>-0.38233619167868099</v>
      </c>
      <c r="O85" s="12">
        <v>-5.4261028930464701E-2</v>
      </c>
      <c r="P85" s="12">
        <v>-5.3184900622777503E-2</v>
      </c>
      <c r="Q85" s="12">
        <v>-0.19689957837080399</v>
      </c>
      <c r="R85" s="12">
        <v>9.6827398612583507E-2</v>
      </c>
      <c r="S85" s="12">
        <v>0.21805415387514501</v>
      </c>
      <c r="T85" s="12">
        <v>-0.38101455480352803</v>
      </c>
      <c r="U85" s="12">
        <v>0.131391666623738</v>
      </c>
      <c r="V85" s="12">
        <v>1.86811943187804E-2</v>
      </c>
      <c r="W85" s="12">
        <v>9.1617228353335807E-3</v>
      </c>
      <c r="X85" s="12">
        <v>-0.24293522710316401</v>
      </c>
      <c r="Y85" s="12">
        <v>-0.18505240172518</v>
      </c>
      <c r="Z85" s="12">
        <v>-2.6292332453830999E-2</v>
      </c>
      <c r="AA85" s="12">
        <v>9.5602493079247897E-2</v>
      </c>
      <c r="AB85" s="12">
        <v>0.21631042084221699</v>
      </c>
      <c r="AC85" s="12">
        <v>0.18938608418149</v>
      </c>
      <c r="AD85" s="12">
        <v>-0.172703929034526</v>
      </c>
      <c r="AE85" s="12">
        <v>-0.17780415950711401</v>
      </c>
      <c r="AF85" s="12">
        <v>0.16149840497690501</v>
      </c>
      <c r="AG85" s="12">
        <v>0.36636078676844303</v>
      </c>
      <c r="AH85" s="12">
        <v>-0.24115502472538899</v>
      </c>
      <c r="AI85" s="12">
        <v>-0.15801882327660699</v>
      </c>
      <c r="AJ85" s="12">
        <v>0.150139420544636</v>
      </c>
      <c r="AK85" s="12">
        <v>0.24603298725581399</v>
      </c>
      <c r="AL85" s="12">
        <v>-0.20107872104327601</v>
      </c>
      <c r="AM85" s="12">
        <v>-0.19661096641446099</v>
      </c>
      <c r="AN85" s="12">
        <v>-0.41130051238933701</v>
      </c>
      <c r="AO85" s="12">
        <v>0.28344967534808901</v>
      </c>
      <c r="AP85" s="12">
        <v>-0.40853241274819102</v>
      </c>
      <c r="AQ85" s="12">
        <v>0.32190294607259701</v>
      </c>
      <c r="AR85" s="12">
        <v>-0.33461270451366698</v>
      </c>
      <c r="AS85" s="12">
        <v>-0.13094564633685701</v>
      </c>
      <c r="AT85" s="12">
        <v>-0.27531730939814397</v>
      </c>
      <c r="AU85" s="12">
        <v>0.52371285130728196</v>
      </c>
      <c r="AV85" s="12">
        <v>-0.471837878207092</v>
      </c>
      <c r="AW85" s="12">
        <v>0.27608897103657398</v>
      </c>
      <c r="AX85" s="12">
        <v>-0.11286626706663901</v>
      </c>
      <c r="AY85" s="12">
        <v>7.5527647572602594E-2</v>
      </c>
      <c r="AZ85" s="12">
        <v>-0.104080143920514</v>
      </c>
      <c r="BA85" s="12">
        <v>-8.4238782836570797E-2</v>
      </c>
      <c r="BB85" s="12">
        <v>0.211052456755041</v>
      </c>
    </row>
    <row r="86" spans="1:54" x14ac:dyDescent="0.35">
      <c r="A86" s="12" t="s">
        <v>133</v>
      </c>
      <c r="B86" s="12">
        <v>-0.26012135001212899</v>
      </c>
      <c r="C86" s="12">
        <v>-0.32870061211576501</v>
      </c>
      <c r="D86" s="12">
        <v>-0.21041612381436001</v>
      </c>
      <c r="E86" s="12">
        <v>0.17189902544291699</v>
      </c>
      <c r="F86" s="12">
        <v>0.41115645585874</v>
      </c>
      <c r="G86" s="12">
        <v>-0.143156658021766</v>
      </c>
      <c r="H86" s="12">
        <v>0.244715783705486</v>
      </c>
      <c r="I86" s="12">
        <v>5.7878370596641603E-2</v>
      </c>
      <c r="J86" s="12">
        <v>-0.36786273554976301</v>
      </c>
      <c r="K86" s="12">
        <v>-8.5011494527723096E-4</v>
      </c>
      <c r="L86" s="12">
        <v>6.6851852138766196E-2</v>
      </c>
      <c r="M86" s="12">
        <v>0.21893317099919901</v>
      </c>
      <c r="N86" s="12">
        <v>2.9697266806242701E-2</v>
      </c>
      <c r="O86" s="12">
        <v>-0.15849122166972399</v>
      </c>
      <c r="P86" s="12">
        <v>-0.34143406324451703</v>
      </c>
      <c r="Q86" s="12">
        <v>-7.8206926461832596E-2</v>
      </c>
      <c r="R86" s="12">
        <v>-3.1489278520330399E-2</v>
      </c>
      <c r="S86" s="12">
        <v>0.34522895035643097</v>
      </c>
      <c r="T86" s="12">
        <v>-0.34869066246313501</v>
      </c>
      <c r="U86" s="12">
        <v>3.8036570981996601E-2</v>
      </c>
      <c r="V86" s="12">
        <v>0.108168990144549</v>
      </c>
      <c r="W86" s="12">
        <v>0.24935184036333699</v>
      </c>
      <c r="X86" s="12">
        <v>6.2500889527571907E-2</v>
      </c>
      <c r="Y86" s="12">
        <v>0.119734763781579</v>
      </c>
      <c r="Z86" s="12">
        <v>-0.255506399389751</v>
      </c>
      <c r="AA86" s="12">
        <v>0.31267516324872502</v>
      </c>
      <c r="AB86" s="12">
        <v>-9.0215067055234105E-2</v>
      </c>
      <c r="AC86" s="12">
        <v>0.15031922452301499</v>
      </c>
      <c r="AD86" s="12">
        <v>-0.10538536342433499</v>
      </c>
      <c r="AE86" s="12">
        <v>-0.247208301745552</v>
      </c>
      <c r="AF86" s="12">
        <v>-0.34422709982538802</v>
      </c>
      <c r="AG86" s="12">
        <v>-6.4992520653141594E-2</v>
      </c>
      <c r="AH86" s="12">
        <v>-0.116859883187104</v>
      </c>
      <c r="AI86" s="12">
        <v>-0.13196396379226</v>
      </c>
      <c r="AJ86" s="12">
        <v>3.7640447122457002E-3</v>
      </c>
      <c r="AK86" s="12">
        <v>0.241271634140418</v>
      </c>
      <c r="AL86" s="12">
        <v>-0.13450692311272799</v>
      </c>
      <c r="AM86" s="12">
        <v>-7.1271829869848403E-3</v>
      </c>
      <c r="AN86" s="12">
        <v>-0.386709244577155</v>
      </c>
      <c r="AO86" s="12">
        <v>1.9833735387144901E-2</v>
      </c>
      <c r="AP86" s="12">
        <v>-0.145813822266881</v>
      </c>
      <c r="AQ86" s="12">
        <v>0.37433621989201399</v>
      </c>
      <c r="AR86" s="12">
        <v>-5.1185298373464201E-2</v>
      </c>
      <c r="AS86" s="12">
        <v>0.31515008805339501</v>
      </c>
      <c r="AT86" s="12">
        <v>-0.22144519828422901</v>
      </c>
      <c r="AU86" s="12">
        <v>0.52325614301635404</v>
      </c>
      <c r="AV86" s="12">
        <v>-0.31409084061314202</v>
      </c>
      <c r="AW86" s="12">
        <v>-0.222548932379589</v>
      </c>
      <c r="AX86" s="12">
        <v>0.26547630686143098</v>
      </c>
      <c r="AY86" s="12">
        <v>-0.118203087450757</v>
      </c>
      <c r="AZ86" s="12">
        <v>0.16095708780943899</v>
      </c>
      <c r="BA86" s="12">
        <v>-0.386525364680054</v>
      </c>
      <c r="BB86" s="12">
        <v>-6.0731160314580201E-3</v>
      </c>
    </row>
  </sheetData>
  <sortState xmlns:xlrd2="http://schemas.microsoft.com/office/spreadsheetml/2017/richdata2" ref="A3:C12">
    <sortCondition ref="A2:A12"/>
  </sortState>
  <phoneticPr fontId="1" type="noConversion"/>
  <conditionalFormatting sqref="B10">
    <cfRule type="duplicateValues" dxfId="17" priority="28" stopIfTrue="1"/>
  </conditionalFormatting>
  <conditionalFormatting sqref="B11">
    <cfRule type="duplicateValues" dxfId="16" priority="27" stopIfTrue="1"/>
  </conditionalFormatting>
  <conditionalFormatting sqref="B11">
    <cfRule type="duplicateValues" dxfId="15" priority="26" stopIfTrue="1"/>
  </conditionalFormatting>
  <conditionalFormatting sqref="B11">
    <cfRule type="duplicateValues" dxfId="14" priority="25" stopIfTrue="1"/>
  </conditionalFormatting>
  <conditionalFormatting sqref="B12">
    <cfRule type="duplicateValues" dxfId="13" priority="24" stopIfTrue="1"/>
  </conditionalFormatting>
  <conditionalFormatting sqref="B12">
    <cfRule type="duplicateValues" dxfId="12" priority="23" stopIfTrue="1"/>
  </conditionalFormatting>
  <conditionalFormatting sqref="B7">
    <cfRule type="duplicateValues" dxfId="11" priority="19" stopIfTrue="1"/>
  </conditionalFormatting>
  <conditionalFormatting sqref="B8">
    <cfRule type="duplicateValues" dxfId="10" priority="18" stopIfTrue="1"/>
  </conditionalFormatting>
  <conditionalFormatting sqref="B9">
    <cfRule type="duplicateValues" dxfId="9" priority="16" stopIfTrue="1"/>
  </conditionalFormatting>
  <conditionalFormatting sqref="B9">
    <cfRule type="duplicateValues" dxfId="8" priority="15" stopIfTrue="1"/>
  </conditionalFormatting>
  <conditionalFormatting sqref="B10">
    <cfRule type="duplicateValues" dxfId="7" priority="12" stopIfTrue="1"/>
  </conditionalFormatting>
  <conditionalFormatting sqref="B10">
    <cfRule type="duplicateValues" dxfId="6" priority="11" stopIfTrue="1"/>
  </conditionalFormatting>
  <conditionalFormatting sqref="B11">
    <cfRule type="duplicateValues" dxfId="5" priority="8" stopIfTrue="1"/>
  </conditionalFormatting>
  <conditionalFormatting sqref="B12">
    <cfRule type="duplicateValues" dxfId="4" priority="7" stopIfTrue="1"/>
  </conditionalFormatting>
  <conditionalFormatting sqref="B12">
    <cfRule type="duplicateValues" dxfId="3" priority="6" stopIfTrue="1"/>
  </conditionalFormatting>
  <conditionalFormatting sqref="B7:B9 B4:C4">
    <cfRule type="duplicateValues" dxfId="2" priority="34" stopIfTrue="1"/>
  </conditionalFormatting>
  <conditionalFormatting sqref="C10:C12">
    <cfRule type="duplicateValues" dxfId="1" priority="40" stopIfTrue="1"/>
  </conditionalFormatting>
  <conditionalFormatting sqref="B7:B12 B4:C4">
    <cfRule type="duplicateValues" dxfId="0" priority="4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juan wu</dc:creator>
  <cp:lastModifiedBy>ZJ W</cp:lastModifiedBy>
  <dcterms:created xsi:type="dcterms:W3CDTF">2015-06-05T18:17:20Z</dcterms:created>
  <dcterms:modified xsi:type="dcterms:W3CDTF">2022-08-29T06:37:48Z</dcterms:modified>
</cp:coreProperties>
</file>